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Z:\Groups\LAB-vegli001\Cristina Olivieri\0_CHIMERA_PAPER\CommBio_Final\"/>
    </mc:Choice>
  </mc:AlternateContent>
  <xr:revisionPtr revIDLastSave="0" documentId="13_ncr:1_{38A6780C-6DC4-46E2-8124-3DF42386A17C}" xr6:coauthVersionLast="45" xr6:coauthVersionMax="45" xr10:uidLastSave="{00000000-0000-0000-0000-000000000000}"/>
  <bookViews>
    <workbookView xWindow="14460" yWindow="105" windowWidth="14040" windowHeight="15270" firstSheet="4" activeTab="9" xr2:uid="{00000000-000D-0000-FFFF-FFFF00000000}"/>
  </bookViews>
  <sheets>
    <sheet name="Fig1b" sheetId="1" r:id="rId1"/>
    <sheet name="Fig1c" sheetId="2" r:id="rId2"/>
    <sheet name="Fig1d" sheetId="3" r:id="rId3"/>
    <sheet name="Fig2b" sheetId="4" r:id="rId4"/>
    <sheet name="Fig3a" sheetId="5" r:id="rId5"/>
    <sheet name="Fig3b" sheetId="6" r:id="rId6"/>
    <sheet name="Fig5a" sheetId="9" r:id="rId7"/>
    <sheet name="Fig5b" sheetId="10" r:id="rId8"/>
    <sheet name="Fig5c" sheetId="7" r:id="rId9"/>
    <sheet name="Fig5d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3" i="4" l="1"/>
  <c r="F94" i="4"/>
  <c r="E93" i="4"/>
  <c r="E94" i="4"/>
  <c r="C94" i="4"/>
  <c r="D94" i="4"/>
  <c r="B94" i="4"/>
  <c r="C93" i="4"/>
  <c r="D93" i="4"/>
  <c r="B93" i="4"/>
  <c r="F74" i="4"/>
  <c r="F75" i="4"/>
  <c r="E74" i="4"/>
  <c r="E75" i="4"/>
  <c r="C75" i="4"/>
  <c r="D75" i="4"/>
  <c r="B75" i="4"/>
  <c r="C74" i="4"/>
  <c r="D74" i="4"/>
  <c r="B74" i="4"/>
  <c r="F55" i="4"/>
  <c r="F56" i="4"/>
  <c r="E55" i="4"/>
  <c r="E56" i="4"/>
  <c r="C56" i="4"/>
  <c r="D56" i="4"/>
  <c r="B56" i="4"/>
  <c r="C55" i="4"/>
  <c r="D55" i="4"/>
  <c r="B55" i="4"/>
  <c r="F35" i="4"/>
  <c r="F36" i="4"/>
  <c r="E35" i="4"/>
  <c r="E36" i="4"/>
  <c r="C36" i="4"/>
  <c r="D36" i="4"/>
  <c r="B36" i="4"/>
  <c r="C35" i="4"/>
  <c r="D35" i="4"/>
  <c r="B35" i="4"/>
  <c r="F16" i="4"/>
  <c r="F17" i="4"/>
  <c r="E16" i="4"/>
  <c r="E17" i="4"/>
  <c r="C17" i="4"/>
  <c r="D17" i="4"/>
  <c r="B17" i="4"/>
  <c r="C16" i="4"/>
  <c r="D16" i="4"/>
  <c r="B16" i="4"/>
  <c r="F114" i="4"/>
  <c r="E114" i="4"/>
  <c r="C114" i="4"/>
  <c r="D114" i="4"/>
  <c r="B114" i="4"/>
  <c r="F113" i="4"/>
  <c r="E113" i="4"/>
  <c r="C113" i="4"/>
  <c r="D113" i="4"/>
  <c r="B113" i="4"/>
  <c r="E112" i="4"/>
  <c r="F112" i="4"/>
  <c r="F111" i="4"/>
  <c r="E111" i="4"/>
  <c r="F54" i="4"/>
  <c r="E54" i="4"/>
  <c r="F53" i="4"/>
  <c r="E53" i="4"/>
  <c r="E92" i="4"/>
  <c r="F92" i="4"/>
  <c r="F91" i="4"/>
  <c r="E91" i="4"/>
  <c r="E34" i="4"/>
  <c r="F34" i="4"/>
  <c r="F33" i="4"/>
  <c r="E33" i="4"/>
  <c r="F73" i="4"/>
  <c r="F72" i="4"/>
  <c r="E73" i="4"/>
  <c r="E72" i="4"/>
  <c r="F15" i="4"/>
  <c r="F14" i="4"/>
  <c r="E15" i="4"/>
  <c r="E14" i="4"/>
  <c r="F89" i="4" l="1"/>
  <c r="E89" i="4"/>
  <c r="F88" i="4"/>
  <c r="E88" i="4"/>
  <c r="F87" i="4"/>
  <c r="E87" i="4"/>
  <c r="F86" i="4"/>
  <c r="E86" i="4"/>
  <c r="F85" i="4"/>
  <c r="E85" i="4"/>
  <c r="F84" i="4"/>
  <c r="E84" i="4"/>
  <c r="F83" i="4"/>
  <c r="E83" i="4"/>
  <c r="F82" i="4"/>
  <c r="E82" i="4"/>
  <c r="F81" i="4"/>
  <c r="E81" i="4"/>
  <c r="F80" i="4"/>
  <c r="E80" i="4"/>
  <c r="F70" i="4"/>
  <c r="E70" i="4"/>
  <c r="F69" i="4"/>
  <c r="E69" i="4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/>
  <c r="F51" i="4"/>
  <c r="E51" i="4"/>
  <c r="F50" i="4"/>
  <c r="E50" i="4"/>
  <c r="F49" i="4"/>
  <c r="E49" i="4"/>
  <c r="F48" i="4"/>
  <c r="E48" i="4"/>
  <c r="F47" i="4"/>
  <c r="E47" i="4"/>
  <c r="F46" i="4"/>
  <c r="E46" i="4"/>
  <c r="F45" i="4"/>
  <c r="E45" i="4"/>
  <c r="F44" i="4"/>
  <c r="E44" i="4"/>
  <c r="F43" i="4"/>
  <c r="E43" i="4"/>
  <c r="F42" i="4"/>
  <c r="E42" i="4"/>
  <c r="F41" i="4"/>
  <c r="E41" i="4"/>
  <c r="F100" i="4"/>
  <c r="F101" i="4"/>
  <c r="F102" i="4"/>
  <c r="F103" i="4"/>
  <c r="F104" i="4"/>
  <c r="F105" i="4"/>
  <c r="F106" i="4"/>
  <c r="F107" i="4"/>
  <c r="F108" i="4"/>
  <c r="F109" i="4"/>
  <c r="F99" i="4"/>
  <c r="E100" i="4"/>
  <c r="E101" i="4"/>
  <c r="E102" i="4"/>
  <c r="E103" i="4"/>
  <c r="E104" i="4"/>
  <c r="E105" i="4"/>
  <c r="E106" i="4"/>
  <c r="E107" i="4"/>
  <c r="E108" i="4"/>
  <c r="E109" i="4"/>
  <c r="E99" i="4"/>
  <c r="F23" i="4"/>
  <c r="F24" i="4"/>
  <c r="F25" i="4"/>
  <c r="F26" i="4"/>
  <c r="F27" i="4"/>
  <c r="F28" i="4"/>
  <c r="F29" i="4"/>
  <c r="F30" i="4"/>
  <c r="F31" i="4"/>
  <c r="F22" i="4"/>
  <c r="E23" i="4"/>
  <c r="E24" i="4"/>
  <c r="E25" i="4"/>
  <c r="E26" i="4"/>
  <c r="E27" i="4"/>
  <c r="E28" i="4"/>
  <c r="E29" i="4"/>
  <c r="E30" i="4"/>
  <c r="E31" i="4"/>
  <c r="E22" i="4"/>
  <c r="F4" i="4"/>
  <c r="F5" i="4"/>
  <c r="F6" i="4"/>
  <c r="F7" i="4"/>
  <c r="F8" i="4"/>
  <c r="F9" i="4"/>
  <c r="F10" i="4"/>
  <c r="F11" i="4"/>
  <c r="F12" i="4"/>
  <c r="F3" i="4"/>
  <c r="E4" i="4"/>
  <c r="E5" i="4"/>
  <c r="E6" i="4"/>
  <c r="E7" i="4"/>
  <c r="E8" i="4"/>
  <c r="E9" i="4"/>
  <c r="E10" i="4"/>
  <c r="E11" i="4"/>
  <c r="E12" i="4"/>
  <c r="E3" i="4"/>
  <c r="F12" i="3" l="1"/>
  <c r="E12" i="3"/>
  <c r="F6" i="3"/>
  <c r="E6" i="3"/>
  <c r="F11" i="3" l="1"/>
  <c r="E11" i="3"/>
  <c r="F5" i="3"/>
  <c r="E5" i="3"/>
</calcChain>
</file>

<file path=xl/sharedStrings.xml><?xml version="1.0" encoding="utf-8"?>
<sst xmlns="http://schemas.openxmlformats.org/spreadsheetml/2006/main" count="131" uniqueCount="46">
  <si>
    <t>Residue</t>
  </si>
  <si>
    <t>Corr Score</t>
  </si>
  <si>
    <t>Residue vs Corr Score for PKA-C (wildtype)</t>
  </si>
  <si>
    <t>Residue vs Corr Score for PKA-C (DNAJB1)</t>
  </si>
  <si>
    <t>Affinity of PKI toward WT PKA-C and DNAJB1 PKA-C in the absence and presence of nucleotide</t>
  </si>
  <si>
    <t>Apo</t>
  </si>
  <si>
    <t>WT</t>
  </si>
  <si>
    <t>DNAJB1</t>
  </si>
  <si>
    <t>Error</t>
  </si>
  <si>
    <t>Average Kd (uM)</t>
  </si>
  <si>
    <t>Replicate 1</t>
  </si>
  <si>
    <t>Replicate 2</t>
  </si>
  <si>
    <t xml:space="preserve">Replicate 3 </t>
  </si>
  <si>
    <t>APO</t>
  </si>
  <si>
    <t>ATPgN</t>
  </si>
  <si>
    <t>Kratky plot of DNAJB1 PKA-C bound to ATPgN or ATPgN/PKI</t>
  </si>
  <si>
    <t>WT PKA-C with Kemptide</t>
  </si>
  <si>
    <t>[S], uM</t>
  </si>
  <si>
    <t>WT PKA-C with CREB peptide</t>
  </si>
  <si>
    <t>Average</t>
  </si>
  <si>
    <t>Vmax (uM/s)</t>
  </si>
  <si>
    <t>KM (uM)</t>
  </si>
  <si>
    <t>kcat (1/s)</t>
  </si>
  <si>
    <t>kcat/KM</t>
  </si>
  <si>
    <t>Velocity (uM/s) 1</t>
  </si>
  <si>
    <t>Velocity (uM/s) 2</t>
  </si>
  <si>
    <t>Velocity (uM/s) 3</t>
  </si>
  <si>
    <t>WT PKA-C with KSR1 peptide</t>
  </si>
  <si>
    <t>DNAJB1 PKA-C with KSR1 peptide</t>
  </si>
  <si>
    <t>DNAJB1 PKA-C with Kemptide</t>
  </si>
  <si>
    <t>DNAJB1 PKA-C with CREB peptide</t>
  </si>
  <si>
    <t>Changes in free energy of binding of WT PKA-C</t>
  </si>
  <si>
    <t>Changes in free energy of binding of DNAJB1 PKA-C</t>
  </si>
  <si>
    <t>PKI</t>
  </si>
  <si>
    <t>N/A</t>
  </si>
  <si>
    <t>ATPgN/PKI</t>
  </si>
  <si>
    <t>ITC ddG (kcal/mol)</t>
  </si>
  <si>
    <t>NMR ddG (kcal/mol)</t>
  </si>
  <si>
    <t>q(1/Ang)</t>
  </si>
  <si>
    <t>SAXS Data for DNAJB1 PKA-C bound to ATPgN or ATPgN/PKI</t>
  </si>
  <si>
    <t>ATPgN/PKI q^2I</t>
  </si>
  <si>
    <t>ATPgN q^2I</t>
  </si>
  <si>
    <t xml:space="preserve">CONCISE Analysis of WT PKA-C </t>
  </si>
  <si>
    <t>Average PC Score</t>
  </si>
  <si>
    <t>ADP</t>
  </si>
  <si>
    <t xml:space="preserve">CONCISE Analysis of DNAJB1 PKA-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6"/>
  <sheetViews>
    <sheetView workbookViewId="0">
      <selection activeCell="E17" sqref="E17"/>
    </sheetView>
  </sheetViews>
  <sheetFormatPr defaultRowHeight="15" x14ac:dyDescent="0.25"/>
  <cols>
    <col min="1" max="1" width="12.5703125" customWidth="1"/>
    <col min="2" max="2" width="13.140625" customWidth="1"/>
    <col min="3" max="3" width="15" customWidth="1"/>
  </cols>
  <sheetData>
    <row r="1" spans="1:4" x14ac:dyDescent="0.25">
      <c r="A1" s="2" t="s">
        <v>39</v>
      </c>
    </row>
    <row r="4" spans="1:4" x14ac:dyDescent="0.25">
      <c r="A4" s="2" t="s">
        <v>38</v>
      </c>
      <c r="B4" s="2" t="s">
        <v>14</v>
      </c>
      <c r="C4" s="2" t="s">
        <v>35</v>
      </c>
      <c r="D4" s="2"/>
    </row>
    <row r="5" spans="1:4" x14ac:dyDescent="0.25">
      <c r="A5" s="4">
        <v>1.01E-2</v>
      </c>
      <c r="B5" s="4">
        <v>0.46944978999999998</v>
      </c>
      <c r="C5" s="4">
        <v>0.45977601000000001</v>
      </c>
    </row>
    <row r="6" spans="1:4" x14ac:dyDescent="0.25">
      <c r="A6" s="4">
        <v>1.0800000000000001E-2</v>
      </c>
      <c r="B6" s="4">
        <v>0.45888799000000002</v>
      </c>
      <c r="C6" s="4">
        <v>0.37830250999999998</v>
      </c>
    </row>
    <row r="7" spans="1:4" x14ac:dyDescent="0.25">
      <c r="A7" s="4">
        <v>1.15E-2</v>
      </c>
      <c r="B7" s="4">
        <v>0.43304521000000001</v>
      </c>
      <c r="C7" s="4">
        <v>0.39246571000000002</v>
      </c>
    </row>
    <row r="8" spans="1:4" x14ac:dyDescent="0.25">
      <c r="A8" s="4">
        <v>1.2200000000000001E-2</v>
      </c>
      <c r="B8" s="4">
        <v>0.46579659000000001</v>
      </c>
      <c r="C8" s="4">
        <v>0.43030179000000002</v>
      </c>
    </row>
    <row r="9" spans="1:4" x14ac:dyDescent="0.25">
      <c r="A9" s="4">
        <v>1.29E-2</v>
      </c>
      <c r="B9" s="4">
        <v>0.45461439999999997</v>
      </c>
      <c r="C9" s="4">
        <v>0.44471851000000001</v>
      </c>
    </row>
    <row r="10" spans="1:4" x14ac:dyDescent="0.25">
      <c r="A10" s="4">
        <v>1.3599999999999999E-2</v>
      </c>
      <c r="B10" s="4">
        <v>0.42356138999999998</v>
      </c>
      <c r="C10" s="4">
        <v>0.44597228999999999</v>
      </c>
    </row>
    <row r="11" spans="1:4" x14ac:dyDescent="0.25">
      <c r="A11" s="4">
        <v>1.43E-2</v>
      </c>
      <c r="B11" s="4">
        <v>0.40500021000000003</v>
      </c>
      <c r="C11" s="4">
        <v>0.42147240000000002</v>
      </c>
    </row>
    <row r="12" spans="1:4" x14ac:dyDescent="0.25">
      <c r="A12" s="4">
        <v>1.4999999999999999E-2</v>
      </c>
      <c r="B12" s="4">
        <v>0.43845379000000001</v>
      </c>
      <c r="C12" s="4">
        <v>0.41439059</v>
      </c>
    </row>
    <row r="13" spans="1:4" x14ac:dyDescent="0.25">
      <c r="A13" s="4">
        <v>1.5699999999999999E-2</v>
      </c>
      <c r="B13" s="4">
        <v>0.47016500999999999</v>
      </c>
      <c r="C13" s="4">
        <v>0.41975470999999998</v>
      </c>
    </row>
    <row r="14" spans="1:4" x14ac:dyDescent="0.25">
      <c r="A14" s="4">
        <v>1.6400000000000001E-2</v>
      </c>
      <c r="B14" s="4">
        <v>0.43414521</v>
      </c>
      <c r="C14" s="4">
        <v>0.41690850000000002</v>
      </c>
    </row>
    <row r="15" spans="1:4" x14ac:dyDescent="0.25">
      <c r="A15" s="4">
        <v>1.7100000000000001E-2</v>
      </c>
      <c r="B15" s="4">
        <v>0.40173659</v>
      </c>
      <c r="C15" s="4">
        <v>0.39425331000000002</v>
      </c>
    </row>
    <row r="16" spans="1:4" x14ac:dyDescent="0.25">
      <c r="A16" s="4">
        <v>1.78E-2</v>
      </c>
      <c r="B16" s="4">
        <v>0.43727400999999999</v>
      </c>
      <c r="C16" s="4">
        <v>0.41637179000000002</v>
      </c>
    </row>
    <row r="17" spans="1:3" x14ac:dyDescent="0.25">
      <c r="A17" s="4">
        <v>1.8499999999999999E-2</v>
      </c>
      <c r="B17" s="4">
        <v>0.4172129</v>
      </c>
      <c r="C17" s="4">
        <v>0.40650030999999998</v>
      </c>
    </row>
    <row r="18" spans="1:3" x14ac:dyDescent="0.25">
      <c r="A18" s="4">
        <v>1.9199999999999998E-2</v>
      </c>
      <c r="B18" s="4">
        <v>0.40523430999999999</v>
      </c>
      <c r="C18" s="4">
        <v>0.40557441</v>
      </c>
    </row>
    <row r="19" spans="1:3" x14ac:dyDescent="0.25">
      <c r="A19" s="4">
        <v>1.9900000000000001E-2</v>
      </c>
      <c r="B19" s="4">
        <v>0.38303089000000001</v>
      </c>
      <c r="C19" s="4">
        <v>0.39140689000000001</v>
      </c>
    </row>
    <row r="20" spans="1:3" x14ac:dyDescent="0.25">
      <c r="A20" s="4">
        <v>2.06E-2</v>
      </c>
      <c r="B20" s="4">
        <v>0.35912498999999998</v>
      </c>
      <c r="C20" s="4">
        <v>0.37480830999999998</v>
      </c>
    </row>
    <row r="21" spans="1:3" x14ac:dyDescent="0.25">
      <c r="A21" s="4">
        <v>2.1299999999999999E-2</v>
      </c>
      <c r="B21" s="4">
        <v>0.3906599</v>
      </c>
      <c r="C21" s="4">
        <v>0.37106949</v>
      </c>
    </row>
    <row r="22" spans="1:3" x14ac:dyDescent="0.25">
      <c r="A22" s="4">
        <v>2.1999999999999999E-2</v>
      </c>
      <c r="B22" s="4">
        <v>0.39425480000000002</v>
      </c>
      <c r="C22" s="4">
        <v>0.38962361000000001</v>
      </c>
    </row>
    <row r="23" spans="1:3" x14ac:dyDescent="0.25">
      <c r="A23" s="4">
        <v>2.2700000000000001E-2</v>
      </c>
      <c r="B23" s="4">
        <v>0.36221780999999997</v>
      </c>
      <c r="C23" s="4">
        <v>0.38267800000000002</v>
      </c>
    </row>
    <row r="24" spans="1:3" x14ac:dyDescent="0.25">
      <c r="A24" s="4">
        <v>2.3400000000000001E-2</v>
      </c>
      <c r="B24" s="4">
        <v>0.36322260000000001</v>
      </c>
      <c r="C24" s="4">
        <v>0.36878091000000002</v>
      </c>
    </row>
    <row r="25" spans="1:3" x14ac:dyDescent="0.25">
      <c r="A25" s="4">
        <v>2.41E-2</v>
      </c>
      <c r="B25" s="4">
        <v>0.38331699000000002</v>
      </c>
      <c r="C25" s="4">
        <v>0.37797639</v>
      </c>
    </row>
    <row r="26" spans="1:3" x14ac:dyDescent="0.25">
      <c r="A26" s="4">
        <v>2.4799999999999999E-2</v>
      </c>
      <c r="B26" s="4">
        <v>0.37419400000000003</v>
      </c>
      <c r="C26" s="4">
        <v>0.37117419000000001</v>
      </c>
    </row>
    <row r="27" spans="1:3" x14ac:dyDescent="0.25">
      <c r="A27" s="4">
        <v>2.5499999999999998E-2</v>
      </c>
      <c r="B27" s="4">
        <v>0.3607803</v>
      </c>
      <c r="C27" s="4">
        <v>0.37272899999999998</v>
      </c>
    </row>
    <row r="28" spans="1:3" x14ac:dyDescent="0.25">
      <c r="A28" s="4">
        <v>2.6200000000000001E-2</v>
      </c>
      <c r="B28" s="4">
        <v>0.37450799000000001</v>
      </c>
      <c r="C28" s="4">
        <v>0.37411158999999999</v>
      </c>
    </row>
    <row r="29" spans="1:3" x14ac:dyDescent="0.25">
      <c r="A29" s="4">
        <v>2.69E-2</v>
      </c>
      <c r="B29" s="4">
        <v>0.39852398999999999</v>
      </c>
      <c r="C29" s="4">
        <v>0.37895509999999999</v>
      </c>
    </row>
    <row r="30" spans="1:3" x14ac:dyDescent="0.25">
      <c r="A30" s="4">
        <v>2.76E-2</v>
      </c>
      <c r="B30" s="4">
        <v>0.40351429999999999</v>
      </c>
      <c r="C30" s="4">
        <v>0.38055109999999998</v>
      </c>
    </row>
    <row r="31" spans="1:3" x14ac:dyDescent="0.25">
      <c r="A31" s="4">
        <v>2.8299999999999999E-2</v>
      </c>
      <c r="B31" s="4">
        <v>0.38108249999999999</v>
      </c>
      <c r="C31" s="4">
        <v>0.36025989000000003</v>
      </c>
    </row>
    <row r="32" spans="1:3" x14ac:dyDescent="0.25">
      <c r="A32" s="4">
        <v>2.9000000000000001E-2</v>
      </c>
      <c r="B32" s="4">
        <v>0.35210910000000001</v>
      </c>
      <c r="C32" s="4">
        <v>0.3365418</v>
      </c>
    </row>
    <row r="33" spans="1:3" x14ac:dyDescent="0.25">
      <c r="A33" s="4">
        <v>2.9700000000000001E-2</v>
      </c>
      <c r="B33" s="4">
        <v>0.32890561000000001</v>
      </c>
      <c r="C33" s="4">
        <v>0.33709749999999999</v>
      </c>
    </row>
    <row r="34" spans="1:3" x14ac:dyDescent="0.25">
      <c r="A34" s="4">
        <v>3.04E-2</v>
      </c>
      <c r="B34" s="4">
        <v>0.31846920000000001</v>
      </c>
      <c r="C34" s="4">
        <v>0.32184499999999999</v>
      </c>
    </row>
    <row r="35" spans="1:3" x14ac:dyDescent="0.25">
      <c r="A35" s="4">
        <v>3.1099999999999999E-2</v>
      </c>
      <c r="B35" s="4">
        <v>0.32270470000000001</v>
      </c>
      <c r="C35" s="4">
        <v>0.32204529999999998</v>
      </c>
    </row>
    <row r="36" spans="1:3" x14ac:dyDescent="0.25">
      <c r="A36" s="4">
        <v>3.1800000000000002E-2</v>
      </c>
      <c r="B36" s="4">
        <v>0.33880739999999998</v>
      </c>
      <c r="C36" s="4">
        <v>0.33632201</v>
      </c>
    </row>
    <row r="37" spans="1:3" x14ac:dyDescent="0.25">
      <c r="A37" s="4">
        <v>3.2500000000000001E-2</v>
      </c>
      <c r="B37" s="4">
        <v>0.34995261</v>
      </c>
      <c r="C37" s="4">
        <v>0.34797328999999999</v>
      </c>
    </row>
    <row r="38" spans="1:3" x14ac:dyDescent="0.25">
      <c r="A38" s="4">
        <v>3.32E-2</v>
      </c>
      <c r="B38" s="4">
        <v>0.33784711000000001</v>
      </c>
      <c r="C38" s="4">
        <v>0.33415540999999999</v>
      </c>
    </row>
    <row r="39" spans="1:3" x14ac:dyDescent="0.25">
      <c r="A39" s="4">
        <v>3.39E-2</v>
      </c>
      <c r="B39" s="4">
        <v>0.33745040999999998</v>
      </c>
      <c r="C39" s="4">
        <v>0.33023279999999999</v>
      </c>
    </row>
    <row r="40" spans="1:3" x14ac:dyDescent="0.25">
      <c r="A40" s="4">
        <v>3.4599999999999999E-2</v>
      </c>
      <c r="B40" s="4">
        <v>0.30565589999999998</v>
      </c>
      <c r="C40" s="4">
        <v>0.31102650999999998</v>
      </c>
    </row>
    <row r="41" spans="1:3" x14ac:dyDescent="0.25">
      <c r="A41" s="4">
        <v>3.5299999999999998E-2</v>
      </c>
      <c r="B41" s="4">
        <v>0.32604950999999999</v>
      </c>
      <c r="C41" s="4">
        <v>0.3045117</v>
      </c>
    </row>
    <row r="42" spans="1:3" x14ac:dyDescent="0.25">
      <c r="A42" s="4">
        <v>3.5999999999999997E-2</v>
      </c>
      <c r="B42" s="4">
        <v>0.30844769</v>
      </c>
      <c r="C42" s="4">
        <v>0.29792821000000003</v>
      </c>
    </row>
    <row r="43" spans="1:3" x14ac:dyDescent="0.25">
      <c r="A43" s="4">
        <v>3.6700000000000003E-2</v>
      </c>
      <c r="B43" s="4">
        <v>0.29600161000000003</v>
      </c>
      <c r="C43" s="4">
        <v>0.28497040000000001</v>
      </c>
    </row>
    <row r="44" spans="1:3" x14ac:dyDescent="0.25">
      <c r="A44" s="4">
        <v>3.7400000000000003E-2</v>
      </c>
      <c r="B44" s="4">
        <v>0.30761829000000002</v>
      </c>
      <c r="C44" s="4">
        <v>0.28224980999999999</v>
      </c>
    </row>
    <row r="45" spans="1:3" x14ac:dyDescent="0.25">
      <c r="A45" s="4">
        <v>3.8100000000000002E-2</v>
      </c>
      <c r="B45" s="4">
        <v>0.33898979000000001</v>
      </c>
      <c r="C45" s="4">
        <v>0.31644099999999997</v>
      </c>
    </row>
    <row r="46" spans="1:3" x14ac:dyDescent="0.25">
      <c r="A46" s="4">
        <v>3.8800000000000001E-2</v>
      </c>
      <c r="B46" s="4">
        <v>0.34384891000000001</v>
      </c>
      <c r="C46" s="4">
        <v>0.31911400000000001</v>
      </c>
    </row>
    <row r="47" spans="1:3" x14ac:dyDescent="0.25">
      <c r="A47" s="4">
        <v>3.95E-2</v>
      </c>
      <c r="B47" s="4">
        <v>0.32637020999999999</v>
      </c>
      <c r="C47" s="4">
        <v>0.30388578999999999</v>
      </c>
    </row>
    <row r="48" spans="1:3" x14ac:dyDescent="0.25">
      <c r="A48" s="4">
        <v>4.02E-2</v>
      </c>
      <c r="B48" s="4">
        <v>0.31737410999999999</v>
      </c>
      <c r="C48" s="4">
        <v>0.29873791</v>
      </c>
    </row>
    <row r="49" spans="1:3" x14ac:dyDescent="0.25">
      <c r="A49" s="4">
        <v>4.0899999999999999E-2</v>
      </c>
      <c r="B49" s="4">
        <v>0.31035811000000002</v>
      </c>
      <c r="C49" s="4">
        <v>0.28952130999999998</v>
      </c>
    </row>
    <row r="50" spans="1:3" x14ac:dyDescent="0.25">
      <c r="A50" s="4">
        <v>4.1599999999999998E-2</v>
      </c>
      <c r="B50" s="4">
        <v>0.30090549999999999</v>
      </c>
      <c r="C50" s="4">
        <v>0.28450989999999998</v>
      </c>
    </row>
    <row r="51" spans="1:3" x14ac:dyDescent="0.25">
      <c r="A51" s="4">
        <v>4.2299999999999997E-2</v>
      </c>
      <c r="B51" s="4">
        <v>0.28590631</v>
      </c>
      <c r="C51" s="4">
        <v>0.28440209999999999</v>
      </c>
    </row>
    <row r="52" spans="1:3" x14ac:dyDescent="0.25">
      <c r="A52" s="4">
        <v>4.2999999999999997E-2</v>
      </c>
      <c r="B52" s="4">
        <v>0.28364411</v>
      </c>
      <c r="C52" s="4">
        <v>0.28010710999999999</v>
      </c>
    </row>
    <row r="53" spans="1:3" x14ac:dyDescent="0.25">
      <c r="A53" s="4">
        <v>4.3700000000000003E-2</v>
      </c>
      <c r="B53" s="4">
        <v>0.27686861000000001</v>
      </c>
      <c r="C53" s="4">
        <v>0.26485321000000001</v>
      </c>
    </row>
    <row r="54" spans="1:3" x14ac:dyDescent="0.25">
      <c r="A54" s="4">
        <v>4.4400000000000002E-2</v>
      </c>
      <c r="B54" s="4">
        <v>0.27498498999999998</v>
      </c>
      <c r="C54" s="4">
        <v>0.25985509000000001</v>
      </c>
    </row>
    <row r="55" spans="1:3" x14ac:dyDescent="0.25">
      <c r="A55" s="4">
        <v>4.5100000000000001E-2</v>
      </c>
      <c r="B55" s="4">
        <v>0.27485158999999998</v>
      </c>
      <c r="C55" s="4">
        <v>0.25533720999999998</v>
      </c>
    </row>
    <row r="56" spans="1:3" x14ac:dyDescent="0.25">
      <c r="A56" s="4">
        <v>4.58E-2</v>
      </c>
      <c r="B56" s="4">
        <v>0.27125019</v>
      </c>
      <c r="C56" s="4">
        <v>0.25774418999999998</v>
      </c>
    </row>
    <row r="57" spans="1:3" x14ac:dyDescent="0.25">
      <c r="A57" s="4">
        <v>4.65E-2</v>
      </c>
      <c r="B57" s="4">
        <v>0.23798820000000001</v>
      </c>
      <c r="C57" s="4">
        <v>0.26210528999999999</v>
      </c>
    </row>
    <row r="58" spans="1:3" x14ac:dyDescent="0.25">
      <c r="A58" s="4">
        <v>4.7199999999999999E-2</v>
      </c>
      <c r="B58" s="4">
        <v>0.2305198</v>
      </c>
      <c r="C58" s="4">
        <v>0.24186669</v>
      </c>
    </row>
    <row r="59" spans="1:3" x14ac:dyDescent="0.25">
      <c r="A59" s="4">
        <v>4.7899999999999998E-2</v>
      </c>
      <c r="B59" s="4">
        <v>0.23902599999999999</v>
      </c>
      <c r="C59" s="4">
        <v>0.23577509999999999</v>
      </c>
    </row>
    <row r="60" spans="1:3" x14ac:dyDescent="0.25">
      <c r="A60" s="4">
        <v>4.8599999999999997E-2</v>
      </c>
      <c r="B60" s="4">
        <v>0.22682330000000001</v>
      </c>
      <c r="C60" s="4">
        <v>0.24006369999999999</v>
      </c>
    </row>
    <row r="61" spans="1:3" x14ac:dyDescent="0.25">
      <c r="A61" s="4">
        <v>4.9299999999999997E-2</v>
      </c>
      <c r="B61" s="4">
        <v>0.22013189999999999</v>
      </c>
      <c r="C61" s="4">
        <v>0.24795039999999999</v>
      </c>
    </row>
    <row r="62" spans="1:3" x14ac:dyDescent="0.25">
      <c r="A62" s="4">
        <v>0.05</v>
      </c>
      <c r="B62" s="4">
        <v>0.2202701</v>
      </c>
      <c r="C62" s="4">
        <v>0.2058855</v>
      </c>
    </row>
    <row r="63" spans="1:3" x14ac:dyDescent="0.25">
      <c r="A63" s="4">
        <v>5.0700000000000002E-2</v>
      </c>
      <c r="B63" s="4">
        <v>0.2301088</v>
      </c>
      <c r="C63" s="4">
        <v>0.21849089999999999</v>
      </c>
    </row>
    <row r="64" spans="1:3" x14ac:dyDescent="0.25">
      <c r="A64" s="4">
        <v>5.1400000000000001E-2</v>
      </c>
      <c r="B64" s="4">
        <v>0.25903130000000002</v>
      </c>
      <c r="C64" s="4">
        <v>0.2384019</v>
      </c>
    </row>
    <row r="65" spans="1:3" x14ac:dyDescent="0.25">
      <c r="A65" s="4">
        <v>5.21E-2</v>
      </c>
      <c r="B65" s="4">
        <v>0.2324329</v>
      </c>
      <c r="C65" s="4">
        <v>0.21623698999999999</v>
      </c>
    </row>
    <row r="66" spans="1:3" x14ac:dyDescent="0.25">
      <c r="A66" s="4">
        <v>5.28E-2</v>
      </c>
      <c r="B66" s="4">
        <v>0.2179672</v>
      </c>
      <c r="C66" s="4">
        <v>0.21045420000000001</v>
      </c>
    </row>
    <row r="67" spans="1:3" x14ac:dyDescent="0.25">
      <c r="A67" s="4">
        <v>5.3499999999999999E-2</v>
      </c>
      <c r="B67" s="4">
        <v>0.19790260000000001</v>
      </c>
      <c r="C67" s="4">
        <v>0.20793929999999999</v>
      </c>
    </row>
    <row r="68" spans="1:3" x14ac:dyDescent="0.25">
      <c r="A68" s="4">
        <v>5.4199999999999998E-2</v>
      </c>
      <c r="B68" s="4">
        <v>0.18173829999999999</v>
      </c>
      <c r="C68" s="4">
        <v>0.20314270000000001</v>
      </c>
    </row>
    <row r="69" spans="1:3" x14ac:dyDescent="0.25">
      <c r="A69" s="4">
        <v>5.4899999999999997E-2</v>
      </c>
      <c r="B69" s="4">
        <v>0.19264990000000001</v>
      </c>
      <c r="C69" s="4">
        <v>0.19512419</v>
      </c>
    </row>
    <row r="70" spans="1:3" x14ac:dyDescent="0.25">
      <c r="A70" s="4">
        <v>5.5599999999999997E-2</v>
      </c>
      <c r="B70" s="4">
        <v>0.2113063</v>
      </c>
      <c r="C70" s="4">
        <v>0.19863591</v>
      </c>
    </row>
    <row r="71" spans="1:3" x14ac:dyDescent="0.25">
      <c r="A71" s="4">
        <v>5.6300000000000003E-2</v>
      </c>
      <c r="B71" s="4">
        <v>0.22385991</v>
      </c>
      <c r="C71" s="4">
        <v>0.205623</v>
      </c>
    </row>
    <row r="72" spans="1:3" x14ac:dyDescent="0.25">
      <c r="A72" s="4">
        <v>5.7000000000000002E-2</v>
      </c>
      <c r="B72" s="4">
        <v>0.2270692</v>
      </c>
      <c r="C72" s="4">
        <v>0.20276928999999999</v>
      </c>
    </row>
    <row r="73" spans="1:3" x14ac:dyDescent="0.25">
      <c r="A73" s="4">
        <v>5.7700000000000001E-2</v>
      </c>
      <c r="B73" s="4">
        <v>0.22703968999999999</v>
      </c>
      <c r="C73" s="4">
        <v>0.20028130999999999</v>
      </c>
    </row>
    <row r="74" spans="1:3" x14ac:dyDescent="0.25">
      <c r="A74" s="4">
        <v>5.8400000000000001E-2</v>
      </c>
      <c r="B74" s="4">
        <v>0.20679328999999999</v>
      </c>
      <c r="C74" s="4">
        <v>0.18063670000000001</v>
      </c>
    </row>
    <row r="75" spans="1:3" x14ac:dyDescent="0.25">
      <c r="A75" s="4">
        <v>5.91E-2</v>
      </c>
      <c r="B75" s="4">
        <v>0.16998269999999999</v>
      </c>
      <c r="C75" s="4">
        <v>0.1687758</v>
      </c>
    </row>
    <row r="76" spans="1:3" x14ac:dyDescent="0.25">
      <c r="A76" s="4">
        <v>5.9799999999999999E-2</v>
      </c>
      <c r="B76" s="4">
        <v>0.15614291</v>
      </c>
      <c r="C76" s="4">
        <v>0.16168109999999999</v>
      </c>
    </row>
    <row r="77" spans="1:3" x14ac:dyDescent="0.25">
      <c r="A77" s="4">
        <v>6.0499999999999998E-2</v>
      </c>
      <c r="B77" s="4">
        <v>0.16688090999999999</v>
      </c>
      <c r="C77" s="4">
        <v>0.15943109999999999</v>
      </c>
    </row>
    <row r="78" spans="1:3" x14ac:dyDescent="0.25">
      <c r="A78" s="4">
        <v>6.1199999999999997E-2</v>
      </c>
      <c r="B78" s="4">
        <v>0.18500531000000001</v>
      </c>
      <c r="C78" s="4">
        <v>0.15361359999999999</v>
      </c>
    </row>
    <row r="79" spans="1:3" x14ac:dyDescent="0.25">
      <c r="A79" s="4">
        <v>6.1899999999999997E-2</v>
      </c>
      <c r="B79" s="4">
        <v>0.18617439</v>
      </c>
      <c r="C79" s="4">
        <v>0.1627779</v>
      </c>
    </row>
    <row r="80" spans="1:3" x14ac:dyDescent="0.25">
      <c r="A80" s="4">
        <v>6.2600000000000003E-2</v>
      </c>
      <c r="B80" s="4">
        <v>0.17963290000000001</v>
      </c>
      <c r="C80" s="4">
        <v>0.1639612</v>
      </c>
    </row>
    <row r="81" spans="1:3" x14ac:dyDescent="0.25">
      <c r="A81" s="4">
        <v>6.3299999999999995E-2</v>
      </c>
      <c r="B81" s="4">
        <v>0.19007070000000001</v>
      </c>
      <c r="C81" s="4">
        <v>0.17187569999999999</v>
      </c>
    </row>
    <row r="82" spans="1:3" x14ac:dyDescent="0.25">
      <c r="A82" s="4">
        <v>6.4000000000000001E-2</v>
      </c>
      <c r="B82" s="4">
        <v>0.17180289000000001</v>
      </c>
      <c r="C82" s="4">
        <v>0.15765850000000001</v>
      </c>
    </row>
    <row r="83" spans="1:3" x14ac:dyDescent="0.25">
      <c r="A83" s="4">
        <v>6.4699999999999994E-2</v>
      </c>
      <c r="B83" s="4">
        <v>0.16377351000000001</v>
      </c>
      <c r="C83" s="4">
        <v>0.15658820000000001</v>
      </c>
    </row>
    <row r="84" spans="1:3" x14ac:dyDescent="0.25">
      <c r="A84" s="4">
        <v>6.54E-2</v>
      </c>
      <c r="B84" s="4">
        <v>0.16173399999999999</v>
      </c>
      <c r="C84" s="4">
        <v>0.16205919999999999</v>
      </c>
    </row>
    <row r="85" spans="1:3" x14ac:dyDescent="0.25">
      <c r="A85" s="4">
        <v>6.6100000000000006E-2</v>
      </c>
      <c r="B85" s="4">
        <v>0.16413420000000001</v>
      </c>
      <c r="C85" s="4">
        <v>0.15797800000000001</v>
      </c>
    </row>
    <row r="86" spans="1:3" x14ac:dyDescent="0.25">
      <c r="A86" s="4">
        <v>6.6799999999999998E-2</v>
      </c>
      <c r="B86" s="4">
        <v>0.15198819</v>
      </c>
      <c r="C86" s="4">
        <v>0.17036609</v>
      </c>
    </row>
    <row r="87" spans="1:3" x14ac:dyDescent="0.25">
      <c r="A87" s="4">
        <v>6.7500000000000004E-2</v>
      </c>
      <c r="B87" s="4">
        <v>0.1569477</v>
      </c>
      <c r="C87" s="4">
        <v>0.14611209999999999</v>
      </c>
    </row>
    <row r="88" spans="1:3" x14ac:dyDescent="0.25">
      <c r="A88" s="4">
        <v>6.8199999999999997E-2</v>
      </c>
      <c r="B88" s="4">
        <v>0.15150540000000001</v>
      </c>
      <c r="C88" s="4">
        <v>0.1523806</v>
      </c>
    </row>
    <row r="89" spans="1:3" x14ac:dyDescent="0.25">
      <c r="A89" s="4">
        <v>6.8900000000000003E-2</v>
      </c>
      <c r="B89" s="4">
        <v>0.1262383</v>
      </c>
      <c r="C89" s="4">
        <v>0.1286948</v>
      </c>
    </row>
    <row r="90" spans="1:3" x14ac:dyDescent="0.25">
      <c r="A90" s="4">
        <v>6.9599999999999995E-2</v>
      </c>
      <c r="B90" s="4">
        <v>0.160861</v>
      </c>
      <c r="C90" s="4">
        <v>0.14591478999999999</v>
      </c>
    </row>
    <row r="91" spans="1:3" x14ac:dyDescent="0.25">
      <c r="A91" s="4">
        <v>7.0300000000000001E-2</v>
      </c>
      <c r="B91" s="4">
        <v>0.16210631</v>
      </c>
      <c r="C91" s="4">
        <v>0.14342940000000001</v>
      </c>
    </row>
    <row r="92" spans="1:3" x14ac:dyDescent="0.25">
      <c r="A92" s="4">
        <v>7.0999999999999994E-2</v>
      </c>
      <c r="B92" s="4">
        <v>0.15221439</v>
      </c>
      <c r="C92" s="4">
        <v>0.13896120000000001</v>
      </c>
    </row>
    <row r="93" spans="1:3" x14ac:dyDescent="0.25">
      <c r="A93" s="4">
        <v>7.17E-2</v>
      </c>
      <c r="B93" s="4">
        <v>0.13158270999999999</v>
      </c>
      <c r="C93" s="4">
        <v>0.12596381000000001</v>
      </c>
    </row>
    <row r="94" spans="1:3" x14ac:dyDescent="0.25">
      <c r="A94" s="4">
        <v>7.2400000000000006E-2</v>
      </c>
      <c r="B94" s="4">
        <v>0.15151419999999999</v>
      </c>
      <c r="C94" s="4">
        <v>0.1245796</v>
      </c>
    </row>
    <row r="95" spans="1:3" x14ac:dyDescent="0.25">
      <c r="A95" s="4">
        <v>7.3099999999999998E-2</v>
      </c>
      <c r="B95" s="4">
        <v>0.1459512</v>
      </c>
      <c r="C95" s="4">
        <v>0.12698770000000001</v>
      </c>
    </row>
    <row r="96" spans="1:3" x14ac:dyDescent="0.25">
      <c r="A96" s="4">
        <v>7.3800000000000004E-2</v>
      </c>
      <c r="B96" s="4">
        <v>0.13102651000000001</v>
      </c>
      <c r="C96" s="4">
        <v>0.12905040000000001</v>
      </c>
    </row>
    <row r="97" spans="1:3" x14ac:dyDescent="0.25">
      <c r="A97" s="4">
        <v>7.4499999999999997E-2</v>
      </c>
      <c r="B97" s="4">
        <v>0.1179245</v>
      </c>
      <c r="C97" s="4">
        <v>0.13690658999999999</v>
      </c>
    </row>
    <row r="98" spans="1:3" x14ac:dyDescent="0.25">
      <c r="A98" s="4">
        <v>7.5200000000000003E-2</v>
      </c>
      <c r="B98" s="4">
        <v>0.1199141</v>
      </c>
      <c r="C98" s="4">
        <v>0.1279563</v>
      </c>
    </row>
    <row r="99" spans="1:3" x14ac:dyDescent="0.25">
      <c r="A99" s="4">
        <v>7.5899999999999995E-2</v>
      </c>
      <c r="B99" s="4">
        <v>0.1327557</v>
      </c>
      <c r="C99" s="4">
        <v>0.10769430000000001</v>
      </c>
    </row>
    <row r="100" spans="1:3" x14ac:dyDescent="0.25">
      <c r="A100" s="4">
        <v>7.6600000000000001E-2</v>
      </c>
      <c r="B100" s="4">
        <v>0.10692400000000001</v>
      </c>
      <c r="C100" s="4">
        <v>0.10483919999999999</v>
      </c>
    </row>
    <row r="101" spans="1:3" x14ac:dyDescent="0.25">
      <c r="A101" s="4">
        <v>7.7299999999999994E-2</v>
      </c>
      <c r="B101" s="4">
        <v>0.1192092</v>
      </c>
      <c r="C101" s="4">
        <v>0.10525619999999999</v>
      </c>
    </row>
    <row r="102" spans="1:3" x14ac:dyDescent="0.25">
      <c r="A102" s="4">
        <v>7.8E-2</v>
      </c>
      <c r="B102" s="4">
        <v>0.121975</v>
      </c>
      <c r="C102" s="4">
        <v>0.1075441</v>
      </c>
    </row>
    <row r="103" spans="1:3" x14ac:dyDescent="0.25">
      <c r="A103" s="4">
        <v>7.8700000000000006E-2</v>
      </c>
      <c r="B103" s="4">
        <v>0.11926489999999999</v>
      </c>
      <c r="C103" s="4">
        <v>0.1137324</v>
      </c>
    </row>
    <row r="104" spans="1:3" x14ac:dyDescent="0.25">
      <c r="A104" s="4">
        <v>7.9399999999999998E-2</v>
      </c>
      <c r="B104" s="4">
        <v>0.12863129000000001</v>
      </c>
      <c r="C104" s="4">
        <v>0.11583789999999999</v>
      </c>
    </row>
    <row r="105" spans="1:3" x14ac:dyDescent="0.25">
      <c r="A105" s="4">
        <v>8.0100000000000005E-2</v>
      </c>
      <c r="B105" s="4">
        <v>0.1111224</v>
      </c>
      <c r="C105" s="4">
        <v>9.9286910000000006E-2</v>
      </c>
    </row>
    <row r="106" spans="1:3" x14ac:dyDescent="0.25">
      <c r="A106" s="4">
        <v>8.0799999999999997E-2</v>
      </c>
      <c r="B106" s="4">
        <v>0.11275930000000001</v>
      </c>
      <c r="C106" s="4">
        <v>8.6756310000000003E-2</v>
      </c>
    </row>
    <row r="107" spans="1:3" x14ac:dyDescent="0.25">
      <c r="A107" s="4">
        <v>8.1500000000000003E-2</v>
      </c>
      <c r="B107" s="4">
        <v>0.10334840000000001</v>
      </c>
      <c r="C107" s="4">
        <v>0.1078307</v>
      </c>
    </row>
    <row r="108" spans="1:3" x14ac:dyDescent="0.25">
      <c r="A108" s="4">
        <v>8.2199999999999995E-2</v>
      </c>
      <c r="B108" s="4">
        <v>0.10352500000000001</v>
      </c>
      <c r="C108" s="4">
        <v>9.8668839999999994E-2</v>
      </c>
    </row>
    <row r="109" spans="1:3" x14ac:dyDescent="0.25">
      <c r="A109" s="4">
        <v>8.2900000000000001E-2</v>
      </c>
      <c r="B109" s="4">
        <v>0.1074035</v>
      </c>
      <c r="C109" s="4">
        <v>9.3861669999999994E-2</v>
      </c>
    </row>
    <row r="110" spans="1:3" x14ac:dyDescent="0.25">
      <c r="A110" s="4">
        <v>8.3599999999999994E-2</v>
      </c>
      <c r="B110" s="4">
        <v>8.2028740000000003E-2</v>
      </c>
      <c r="C110" s="4">
        <v>8.7464520000000004E-2</v>
      </c>
    </row>
    <row r="111" spans="1:3" x14ac:dyDescent="0.25">
      <c r="A111" s="4">
        <v>8.43E-2</v>
      </c>
      <c r="B111" s="4">
        <v>0.1063299</v>
      </c>
      <c r="C111" s="4">
        <v>9.0657600000000005E-2</v>
      </c>
    </row>
    <row r="112" spans="1:3" x14ac:dyDescent="0.25">
      <c r="A112" s="4">
        <v>8.5000000000000006E-2</v>
      </c>
      <c r="B112" s="4">
        <v>0.12525600000000001</v>
      </c>
      <c r="C112" s="4">
        <v>9.8089899999999994E-2</v>
      </c>
    </row>
    <row r="113" spans="1:3" x14ac:dyDescent="0.25">
      <c r="A113" s="4">
        <v>8.5699999999999998E-2</v>
      </c>
      <c r="B113" s="4">
        <v>0.1119903</v>
      </c>
      <c r="C113" s="4">
        <v>0.10419340000000001</v>
      </c>
    </row>
    <row r="114" spans="1:3" x14ac:dyDescent="0.25">
      <c r="A114" s="4">
        <v>8.6400000000000005E-2</v>
      </c>
      <c r="B114" s="4">
        <v>8.2326849999999993E-2</v>
      </c>
      <c r="C114" s="4">
        <v>9.0034240000000001E-2</v>
      </c>
    </row>
    <row r="115" spans="1:3" x14ac:dyDescent="0.25">
      <c r="A115" s="4">
        <v>8.7099999999999997E-2</v>
      </c>
      <c r="B115" s="4">
        <v>8.933518E-2</v>
      </c>
      <c r="C115" s="4">
        <v>7.7597440000000004E-2</v>
      </c>
    </row>
    <row r="116" spans="1:3" x14ac:dyDescent="0.25">
      <c r="A116" s="4">
        <v>8.7800000000000003E-2</v>
      </c>
      <c r="B116" s="4">
        <v>8.8836769999999995E-2</v>
      </c>
      <c r="C116" s="4">
        <v>7.7512590000000006E-2</v>
      </c>
    </row>
    <row r="117" spans="1:3" x14ac:dyDescent="0.25">
      <c r="A117" s="4">
        <v>8.8499999999999995E-2</v>
      </c>
      <c r="B117" s="4">
        <v>8.5405469999999997E-2</v>
      </c>
      <c r="C117" s="4">
        <v>7.5993260000000007E-2</v>
      </c>
    </row>
    <row r="118" spans="1:3" x14ac:dyDescent="0.25">
      <c r="A118" s="4">
        <v>8.9200000000000002E-2</v>
      </c>
      <c r="B118" s="4">
        <v>8.4636619999999996E-2</v>
      </c>
      <c r="C118" s="4">
        <v>7.4925169999999999E-2</v>
      </c>
    </row>
    <row r="119" spans="1:3" x14ac:dyDescent="0.25">
      <c r="A119" s="4">
        <v>8.9899999999999994E-2</v>
      </c>
      <c r="B119" s="4">
        <v>8.1284060000000005E-2</v>
      </c>
      <c r="C119" s="4">
        <v>7.4043520000000002E-2</v>
      </c>
    </row>
    <row r="120" spans="1:3" x14ac:dyDescent="0.25">
      <c r="A120" s="4">
        <v>9.06E-2</v>
      </c>
      <c r="B120" s="4">
        <v>9.0217710000000007E-2</v>
      </c>
      <c r="C120" s="4">
        <v>7.8994460000000002E-2</v>
      </c>
    </row>
    <row r="121" spans="1:3" x14ac:dyDescent="0.25">
      <c r="A121" s="4">
        <v>9.1300000000000006E-2</v>
      </c>
      <c r="B121" s="4">
        <v>8.8664380000000001E-2</v>
      </c>
      <c r="C121" s="4">
        <v>7.2673009999999996E-2</v>
      </c>
    </row>
    <row r="122" spans="1:3" x14ac:dyDescent="0.25">
      <c r="A122" s="4">
        <v>9.1999999999999998E-2</v>
      </c>
      <c r="B122" s="4">
        <v>6.3127760000000005E-2</v>
      </c>
      <c r="C122" s="4">
        <v>6.0731029999999998E-2</v>
      </c>
    </row>
    <row r="123" spans="1:3" x14ac:dyDescent="0.25">
      <c r="A123" s="4">
        <v>9.2700000000000005E-2</v>
      </c>
      <c r="B123" s="4">
        <v>5.4626130000000002E-2</v>
      </c>
      <c r="C123" s="4">
        <v>6.9608080000000003E-2</v>
      </c>
    </row>
    <row r="124" spans="1:3" x14ac:dyDescent="0.25">
      <c r="A124" s="4">
        <v>9.3399999999999997E-2</v>
      </c>
      <c r="B124" s="4">
        <v>5.948697E-2</v>
      </c>
      <c r="C124" s="4">
        <v>6.6809969999999996E-2</v>
      </c>
    </row>
    <row r="125" spans="1:3" x14ac:dyDescent="0.25">
      <c r="A125" s="4">
        <v>9.4100000000000003E-2</v>
      </c>
      <c r="B125" s="4">
        <v>5.7869780000000003E-2</v>
      </c>
      <c r="C125" s="4">
        <v>6.4914360000000004E-2</v>
      </c>
    </row>
    <row r="126" spans="1:3" x14ac:dyDescent="0.25">
      <c r="A126" s="4">
        <v>9.4799999999999995E-2</v>
      </c>
      <c r="B126" s="4">
        <v>6.4995140000000007E-2</v>
      </c>
      <c r="C126" s="4">
        <v>6.7457199999999995E-2</v>
      </c>
    </row>
    <row r="127" spans="1:3" x14ac:dyDescent="0.25">
      <c r="A127" s="4">
        <v>9.5500000000000002E-2</v>
      </c>
      <c r="B127" s="4">
        <v>8.7939219999999999E-2</v>
      </c>
      <c r="C127" s="4">
        <v>6.2291760000000002E-2</v>
      </c>
    </row>
    <row r="128" spans="1:3" x14ac:dyDescent="0.25">
      <c r="A128" s="4">
        <v>9.6199999999999994E-2</v>
      </c>
      <c r="B128" s="4">
        <v>7.2364559999999994E-2</v>
      </c>
      <c r="C128" s="4">
        <v>5.1668869999999999E-2</v>
      </c>
    </row>
    <row r="129" spans="1:3" x14ac:dyDescent="0.25">
      <c r="A129" s="4">
        <v>9.69E-2</v>
      </c>
      <c r="B129" s="4">
        <v>5.5918280000000001E-2</v>
      </c>
      <c r="C129" s="4">
        <v>5.2079830000000001E-2</v>
      </c>
    </row>
    <row r="130" spans="1:3" x14ac:dyDescent="0.25">
      <c r="A130" s="4">
        <v>9.7600000000000006E-2</v>
      </c>
      <c r="B130" s="4">
        <v>8.4236969999999994E-2</v>
      </c>
      <c r="C130" s="4">
        <v>7.1572930000000007E-2</v>
      </c>
    </row>
    <row r="131" spans="1:3" x14ac:dyDescent="0.25">
      <c r="A131" s="4">
        <v>9.8299999999999998E-2</v>
      </c>
      <c r="B131" s="4">
        <v>5.8904819999999997E-2</v>
      </c>
      <c r="C131" s="4">
        <v>5.34496E-2</v>
      </c>
    </row>
    <row r="132" spans="1:3" x14ac:dyDescent="0.25">
      <c r="A132" s="4">
        <v>9.9000000000000005E-2</v>
      </c>
      <c r="B132" s="4">
        <v>4.544339E-2</v>
      </c>
      <c r="C132" s="4">
        <v>4.6425139999999997E-2</v>
      </c>
    </row>
    <row r="133" spans="1:3" x14ac:dyDescent="0.25">
      <c r="A133" s="4">
        <v>9.9699999999999997E-2</v>
      </c>
      <c r="B133" s="4">
        <v>5.7654219999999999E-2</v>
      </c>
      <c r="C133" s="4">
        <v>5.540047E-2</v>
      </c>
    </row>
    <row r="134" spans="1:3" x14ac:dyDescent="0.25">
      <c r="A134" s="4">
        <v>0.1004</v>
      </c>
      <c r="B134" s="4">
        <v>5.9571609999999997E-2</v>
      </c>
      <c r="C134" s="4">
        <v>4.881112E-2</v>
      </c>
    </row>
    <row r="135" spans="1:3" x14ac:dyDescent="0.25">
      <c r="A135" s="4">
        <v>0.1011</v>
      </c>
      <c r="B135" s="4">
        <v>5.2822000000000001E-2</v>
      </c>
      <c r="C135" s="4">
        <v>4.8163549999999999E-2</v>
      </c>
    </row>
    <row r="136" spans="1:3" x14ac:dyDescent="0.25">
      <c r="A136" s="4">
        <v>0.1018</v>
      </c>
      <c r="B136" s="4">
        <v>6.538339E-2</v>
      </c>
      <c r="C136" s="4">
        <v>6.0222659999999997E-2</v>
      </c>
    </row>
    <row r="137" spans="1:3" x14ac:dyDescent="0.25">
      <c r="A137" s="4">
        <v>0.10249999999999999</v>
      </c>
      <c r="B137" s="4">
        <v>5.4965800000000002E-2</v>
      </c>
      <c r="C137" s="4">
        <v>5.4009870000000001E-2</v>
      </c>
    </row>
    <row r="138" spans="1:3" x14ac:dyDescent="0.25">
      <c r="A138" s="4">
        <v>0.1032</v>
      </c>
      <c r="B138" s="4">
        <v>6.1502620000000001E-2</v>
      </c>
      <c r="C138" s="4">
        <v>5.0405520000000002E-2</v>
      </c>
    </row>
    <row r="139" spans="1:3" x14ac:dyDescent="0.25">
      <c r="A139" s="4">
        <v>0.10390000000000001</v>
      </c>
      <c r="B139" s="4">
        <v>4.1548340000000003E-2</v>
      </c>
      <c r="C139" s="4">
        <v>4.5607000000000002E-2</v>
      </c>
    </row>
    <row r="140" spans="1:3" x14ac:dyDescent="0.25">
      <c r="A140" s="4">
        <v>0.1046</v>
      </c>
      <c r="B140" s="4">
        <v>5.1091659999999997E-2</v>
      </c>
      <c r="C140" s="4">
        <v>4.2610589999999997E-2</v>
      </c>
    </row>
    <row r="141" spans="1:3" x14ac:dyDescent="0.25">
      <c r="A141" s="4">
        <v>0.1053</v>
      </c>
      <c r="B141" s="4">
        <v>4.3056860000000002E-2</v>
      </c>
      <c r="C141" s="4">
        <v>4.2023230000000002E-2</v>
      </c>
    </row>
    <row r="142" spans="1:3" x14ac:dyDescent="0.25">
      <c r="A142" s="4">
        <v>0.106</v>
      </c>
      <c r="B142" s="4">
        <v>4.5585430000000003E-2</v>
      </c>
      <c r="C142" s="4">
        <v>4.0857030000000003E-2</v>
      </c>
    </row>
    <row r="143" spans="1:3" x14ac:dyDescent="0.25">
      <c r="A143" s="4">
        <v>0.1067</v>
      </c>
      <c r="B143" s="4">
        <v>4.3735820000000002E-2</v>
      </c>
      <c r="C143" s="4">
        <v>3.3065700000000003E-2</v>
      </c>
    </row>
    <row r="144" spans="1:3" x14ac:dyDescent="0.25">
      <c r="A144" s="4">
        <v>0.1074</v>
      </c>
      <c r="B144" s="4">
        <v>5.5858499999999998E-2</v>
      </c>
      <c r="C144" s="4">
        <v>3.0402240000000001E-2</v>
      </c>
    </row>
    <row r="145" spans="1:3" x14ac:dyDescent="0.25">
      <c r="A145" s="4">
        <v>0.1081</v>
      </c>
      <c r="B145" s="4">
        <v>4.2314589999999999E-2</v>
      </c>
      <c r="C145" s="4">
        <v>3.4533309999999998E-2</v>
      </c>
    </row>
    <row r="146" spans="1:3" x14ac:dyDescent="0.25">
      <c r="A146" s="4">
        <v>0.10879999999999999</v>
      </c>
      <c r="B146" s="4">
        <v>3.5090070000000001E-2</v>
      </c>
      <c r="C146" s="4">
        <v>3.9734220000000001E-2</v>
      </c>
    </row>
    <row r="147" spans="1:3" x14ac:dyDescent="0.25">
      <c r="A147" s="4">
        <v>0.1095</v>
      </c>
      <c r="B147" s="4">
        <v>3.8674649999999998E-2</v>
      </c>
      <c r="C147" s="4">
        <v>4.6104699999999998E-2</v>
      </c>
    </row>
    <row r="148" spans="1:3" x14ac:dyDescent="0.25">
      <c r="A148" s="4">
        <v>0.11020000000000001</v>
      </c>
      <c r="B148" s="4">
        <v>4.7924590000000003E-2</v>
      </c>
      <c r="C148" s="4">
        <v>4.2096139999999997E-2</v>
      </c>
    </row>
    <row r="149" spans="1:3" x14ac:dyDescent="0.25">
      <c r="A149" s="4">
        <v>0.1109</v>
      </c>
      <c r="B149" s="4">
        <v>4.923106E-2</v>
      </c>
      <c r="C149" s="4">
        <v>4.2404320000000002E-2</v>
      </c>
    </row>
    <row r="150" spans="1:3" x14ac:dyDescent="0.25">
      <c r="A150" s="4">
        <v>0.1116</v>
      </c>
      <c r="B150" s="4">
        <v>3.1550590000000003E-2</v>
      </c>
      <c r="C150" s="4">
        <v>4.7958540000000001E-2</v>
      </c>
    </row>
    <row r="151" spans="1:3" x14ac:dyDescent="0.25">
      <c r="A151" s="4">
        <v>0.1123</v>
      </c>
      <c r="B151" s="4">
        <v>2.876211E-2</v>
      </c>
      <c r="C151" s="4">
        <v>4.340103E-2</v>
      </c>
    </row>
    <row r="152" spans="1:3" x14ac:dyDescent="0.25">
      <c r="A152" s="4">
        <v>0.113</v>
      </c>
      <c r="B152" s="4">
        <v>3.4451959999999997E-2</v>
      </c>
      <c r="C152" s="4">
        <v>3.8817709999999998E-2</v>
      </c>
    </row>
    <row r="153" spans="1:3" x14ac:dyDescent="0.25">
      <c r="A153" s="4">
        <v>0.1137</v>
      </c>
      <c r="B153" s="4">
        <v>3.6584640000000002E-2</v>
      </c>
      <c r="C153" s="4">
        <v>3.6938609999999997E-2</v>
      </c>
    </row>
    <row r="154" spans="1:3" x14ac:dyDescent="0.25">
      <c r="A154" s="4">
        <v>0.1144</v>
      </c>
      <c r="B154" s="4">
        <v>3.9528170000000001E-2</v>
      </c>
      <c r="C154" s="4">
        <v>3.6663830000000001E-2</v>
      </c>
    </row>
    <row r="155" spans="1:3" x14ac:dyDescent="0.25">
      <c r="A155" s="4">
        <v>0.11509999999999999</v>
      </c>
      <c r="B155" s="4">
        <v>3.995986E-2</v>
      </c>
      <c r="C155" s="4">
        <v>3.52156E-2</v>
      </c>
    </row>
    <row r="156" spans="1:3" x14ac:dyDescent="0.25">
      <c r="A156" s="4">
        <v>0.1158</v>
      </c>
      <c r="B156" s="4">
        <v>5.511982E-2</v>
      </c>
      <c r="C156" s="4">
        <v>2.937565E-2</v>
      </c>
    </row>
    <row r="157" spans="1:3" x14ac:dyDescent="0.25">
      <c r="A157" s="4">
        <v>0.11650000000000001</v>
      </c>
      <c r="B157" s="4">
        <v>3.5348730000000002E-2</v>
      </c>
      <c r="C157" s="4">
        <v>2.2641499999999998E-2</v>
      </c>
    </row>
    <row r="158" spans="1:3" x14ac:dyDescent="0.25">
      <c r="A158" s="4">
        <v>0.1172</v>
      </c>
      <c r="B158" s="4">
        <v>2.8616030000000001E-2</v>
      </c>
      <c r="C158" s="4">
        <v>2.8702040000000002E-2</v>
      </c>
    </row>
    <row r="159" spans="1:3" x14ac:dyDescent="0.25">
      <c r="A159" s="4">
        <v>0.1179</v>
      </c>
      <c r="B159" s="4">
        <v>2.381925E-2</v>
      </c>
      <c r="C159" s="4">
        <v>2.8813160000000001E-2</v>
      </c>
    </row>
    <row r="160" spans="1:3" x14ac:dyDescent="0.25">
      <c r="A160" s="4">
        <v>0.1186</v>
      </c>
      <c r="B160" s="4">
        <v>3.0606069999999999E-2</v>
      </c>
      <c r="C160" s="4">
        <v>3.3186550000000002E-2</v>
      </c>
    </row>
    <row r="161" spans="1:3" x14ac:dyDescent="0.25">
      <c r="A161" s="4">
        <v>0.1193</v>
      </c>
      <c r="B161" s="4">
        <v>4.745365E-2</v>
      </c>
      <c r="C161" s="4">
        <v>3.5812219999999999E-2</v>
      </c>
    </row>
    <row r="162" spans="1:3" x14ac:dyDescent="0.25">
      <c r="A162" s="4">
        <v>0.12</v>
      </c>
      <c r="B162" s="4">
        <v>3.52634E-2</v>
      </c>
      <c r="C162" s="4">
        <v>2.8651329999999999E-2</v>
      </c>
    </row>
    <row r="163" spans="1:3" x14ac:dyDescent="0.25">
      <c r="A163" s="4">
        <v>0.1207</v>
      </c>
      <c r="B163" s="4">
        <v>3.029635E-2</v>
      </c>
      <c r="C163" s="4">
        <v>3.1045159999999999E-2</v>
      </c>
    </row>
    <row r="164" spans="1:3" x14ac:dyDescent="0.25">
      <c r="A164" s="4">
        <v>0.12139999999999999</v>
      </c>
      <c r="B164" s="4">
        <v>2.473962E-2</v>
      </c>
      <c r="C164" s="4">
        <v>3.2288089999999998E-2</v>
      </c>
    </row>
    <row r="165" spans="1:3" x14ac:dyDescent="0.25">
      <c r="A165" s="4">
        <v>0.1221</v>
      </c>
      <c r="B165" s="4">
        <v>3.3462649999999997E-2</v>
      </c>
      <c r="C165" s="4">
        <v>3.1039299999999999E-2</v>
      </c>
    </row>
    <row r="166" spans="1:3" x14ac:dyDescent="0.25">
      <c r="A166" s="4">
        <v>0.12280000000000001</v>
      </c>
      <c r="B166" s="4">
        <v>2.829601E-2</v>
      </c>
      <c r="C166" s="4">
        <v>2.4496819999999999E-2</v>
      </c>
    </row>
    <row r="167" spans="1:3" x14ac:dyDescent="0.25">
      <c r="A167" s="4">
        <v>0.1235</v>
      </c>
      <c r="B167" s="4">
        <v>2.0706220000000001E-2</v>
      </c>
      <c r="C167" s="4">
        <v>1.9504319999999999E-2</v>
      </c>
    </row>
    <row r="168" spans="1:3" x14ac:dyDescent="0.25">
      <c r="A168" s="4">
        <v>0.1242</v>
      </c>
      <c r="B168" s="4">
        <v>1.8190149999999999E-2</v>
      </c>
      <c r="C168" s="4">
        <v>2.0840899999999999E-2</v>
      </c>
    </row>
    <row r="169" spans="1:3" x14ac:dyDescent="0.25">
      <c r="A169" s="4">
        <v>0.1249</v>
      </c>
      <c r="B169" s="4">
        <v>1.6975549999999999E-2</v>
      </c>
      <c r="C169" s="4">
        <v>2.3146070000000001E-2</v>
      </c>
    </row>
    <row r="170" spans="1:3" x14ac:dyDescent="0.25">
      <c r="A170" s="4">
        <v>0.12559999999999999</v>
      </c>
      <c r="B170" s="4">
        <v>2.0925590000000001E-2</v>
      </c>
      <c r="C170" s="4">
        <v>2.428495E-2</v>
      </c>
    </row>
    <row r="171" spans="1:3" x14ac:dyDescent="0.25">
      <c r="A171" s="4">
        <v>0.12630000999999999</v>
      </c>
      <c r="B171" s="4">
        <v>2.5443549999999999E-2</v>
      </c>
      <c r="C171" s="4">
        <v>2.0143020000000001E-2</v>
      </c>
    </row>
    <row r="172" spans="1:3" x14ac:dyDescent="0.25">
      <c r="A172" s="4">
        <v>0.127</v>
      </c>
      <c r="B172" s="4">
        <v>2.2044210000000002E-2</v>
      </c>
      <c r="C172" s="4">
        <v>2.3126509999999999E-2</v>
      </c>
    </row>
    <row r="173" spans="1:3" x14ac:dyDescent="0.25">
      <c r="A173" s="4">
        <v>0.12770000000000001</v>
      </c>
      <c r="B173" s="4">
        <v>2.1610999999999998E-2</v>
      </c>
      <c r="C173" s="4">
        <v>2.1788140000000001E-2</v>
      </c>
    </row>
    <row r="174" spans="1:3" x14ac:dyDescent="0.25">
      <c r="A174" s="4">
        <v>0.12839999999999999</v>
      </c>
      <c r="B174" s="4">
        <v>1.8735990000000001E-2</v>
      </c>
      <c r="C174" s="4">
        <v>1.7290079999999999E-2</v>
      </c>
    </row>
    <row r="175" spans="1:3" x14ac:dyDescent="0.25">
      <c r="A175" s="4">
        <v>0.12909999</v>
      </c>
      <c r="B175" s="4">
        <v>2.6113290000000001E-2</v>
      </c>
      <c r="C175" s="4">
        <v>2.1166049999999999E-2</v>
      </c>
    </row>
    <row r="176" spans="1:3" x14ac:dyDescent="0.25">
      <c r="A176" s="4">
        <v>0.12980000999999999</v>
      </c>
      <c r="B176" s="4">
        <v>2.7136159999999999E-2</v>
      </c>
      <c r="C176" s="4">
        <v>2.4903680000000001E-2</v>
      </c>
    </row>
    <row r="177" spans="1:3" x14ac:dyDescent="0.25">
      <c r="A177" s="4">
        <v>0.1305</v>
      </c>
      <c r="B177" s="4">
        <v>8.6620299999999994E-3</v>
      </c>
      <c r="C177" s="4">
        <v>2.2705369999999999E-2</v>
      </c>
    </row>
    <row r="178" spans="1:3" x14ac:dyDescent="0.25">
      <c r="A178" s="4">
        <v>0.13120000000000001</v>
      </c>
      <c r="B178" s="4">
        <v>1.2126609999999999E-2</v>
      </c>
      <c r="C178" s="4">
        <v>1.9893620000000001E-2</v>
      </c>
    </row>
    <row r="179" spans="1:3" x14ac:dyDescent="0.25">
      <c r="A179" s="4">
        <v>0.13189999999999999</v>
      </c>
      <c r="B179" s="4">
        <v>2.1762650000000001E-2</v>
      </c>
      <c r="C179" s="4">
        <v>1.243028E-2</v>
      </c>
    </row>
    <row r="180" spans="1:3" x14ac:dyDescent="0.25">
      <c r="A180" s="4">
        <v>0.13259999</v>
      </c>
      <c r="B180" s="4">
        <v>1.227351E-2</v>
      </c>
      <c r="C180" s="4">
        <v>1.8960850000000001E-2</v>
      </c>
    </row>
    <row r="181" spans="1:3" x14ac:dyDescent="0.25">
      <c r="A181" s="4">
        <v>0.13330001</v>
      </c>
      <c r="B181" s="4">
        <v>2.1479910000000001E-2</v>
      </c>
      <c r="C181" s="4">
        <v>2.3206290000000001E-2</v>
      </c>
    </row>
    <row r="182" spans="1:3" x14ac:dyDescent="0.25">
      <c r="A182" s="4">
        <v>0.13400000000000001</v>
      </c>
      <c r="B182" s="4">
        <v>6.1242669999999999E-2</v>
      </c>
      <c r="C182" s="4">
        <v>2.092316E-2</v>
      </c>
    </row>
    <row r="183" spans="1:3" x14ac:dyDescent="0.25">
      <c r="A183" s="4">
        <v>0.13469999999999999</v>
      </c>
      <c r="B183" s="4">
        <v>3.145419E-2</v>
      </c>
      <c r="C183" s="4">
        <v>1.9949720000000001E-2</v>
      </c>
    </row>
    <row r="184" spans="1:3" x14ac:dyDescent="0.25">
      <c r="A184" s="4">
        <v>0.13539999999999999</v>
      </c>
      <c r="B184" s="4">
        <v>1.068567E-2</v>
      </c>
      <c r="C184" s="4">
        <v>1.156365E-2</v>
      </c>
    </row>
    <row r="185" spans="1:3" x14ac:dyDescent="0.25">
      <c r="A185" s="4">
        <v>0.13609999</v>
      </c>
      <c r="B185" s="4">
        <v>1.1772289999999999E-2</v>
      </c>
      <c r="C185" s="4">
        <v>2.1684269999999999E-2</v>
      </c>
    </row>
    <row r="186" spans="1:3" x14ac:dyDescent="0.25">
      <c r="A186" s="4">
        <v>0.13680001</v>
      </c>
      <c r="B186" s="4">
        <v>1.9897749999999999E-2</v>
      </c>
      <c r="C186" s="4">
        <v>1.9885480000000001E-2</v>
      </c>
    </row>
    <row r="187" spans="1:3" x14ac:dyDescent="0.25">
      <c r="A187" s="4">
        <v>0.13750000000000001</v>
      </c>
      <c r="B187" s="4">
        <v>1.50054E-2</v>
      </c>
      <c r="C187" s="4">
        <v>1.563813E-2</v>
      </c>
    </row>
    <row r="188" spans="1:3" x14ac:dyDescent="0.25">
      <c r="A188" s="4">
        <v>0.13819999999999999</v>
      </c>
      <c r="B188" s="4">
        <v>1.252058E-2</v>
      </c>
      <c r="C188" s="4">
        <v>1.777314E-2</v>
      </c>
    </row>
    <row r="189" spans="1:3" x14ac:dyDescent="0.25">
      <c r="A189" s="4">
        <v>0.1389</v>
      </c>
      <c r="B189" s="4">
        <v>1.7206820000000001E-2</v>
      </c>
      <c r="C189" s="4">
        <v>1.486766E-2</v>
      </c>
    </row>
    <row r="190" spans="1:3" x14ac:dyDescent="0.25">
      <c r="A190" s="4">
        <v>0.13959999000000001</v>
      </c>
      <c r="B190" s="4">
        <v>1.780669E-2</v>
      </c>
      <c r="C190" s="4">
        <v>1.8144279999999999E-2</v>
      </c>
    </row>
    <row r="191" spans="1:3" x14ac:dyDescent="0.25">
      <c r="A191" s="4">
        <v>0.14030001</v>
      </c>
      <c r="B191" s="4">
        <v>3.0881100000000002E-2</v>
      </c>
      <c r="C191" s="4">
        <v>1.79793E-2</v>
      </c>
    </row>
    <row r="192" spans="1:3" x14ac:dyDescent="0.25">
      <c r="A192" s="4">
        <v>0.14099999999999999</v>
      </c>
      <c r="B192" s="4">
        <v>1.7630679999999999E-2</v>
      </c>
      <c r="C192" s="4">
        <v>1.278724E-2</v>
      </c>
    </row>
    <row r="193" spans="1:3" x14ac:dyDescent="0.25">
      <c r="A193" s="4">
        <v>0.14169999999999999</v>
      </c>
      <c r="B193" s="4">
        <v>1.663485E-2</v>
      </c>
      <c r="C193" s="4">
        <v>1.3899669999999999E-2</v>
      </c>
    </row>
    <row r="194" spans="1:3" x14ac:dyDescent="0.25">
      <c r="A194" s="4">
        <v>0.1424</v>
      </c>
      <c r="B194" s="4">
        <v>2.494743E-2</v>
      </c>
      <c r="C194" s="4">
        <v>2.4171560000000002E-2</v>
      </c>
    </row>
    <row r="195" spans="1:3" x14ac:dyDescent="0.25">
      <c r="A195" s="4">
        <v>0.14309999000000001</v>
      </c>
      <c r="B195" s="4">
        <v>2.3420529999999998E-2</v>
      </c>
      <c r="C195" s="4">
        <v>2.494627E-2</v>
      </c>
    </row>
    <row r="196" spans="1:3" x14ac:dyDescent="0.25">
      <c r="A196" s="4">
        <v>0.14380001000000001</v>
      </c>
      <c r="B196" s="4">
        <v>1.9751290000000001E-2</v>
      </c>
      <c r="C196" s="4">
        <v>1.595705E-2</v>
      </c>
    </row>
    <row r="197" spans="1:3" x14ac:dyDescent="0.25">
      <c r="A197" s="4">
        <v>0.14449999999999999</v>
      </c>
      <c r="B197" s="4">
        <v>1.8538679999999998E-2</v>
      </c>
      <c r="C197" s="4">
        <v>1.375584E-2</v>
      </c>
    </row>
    <row r="198" spans="1:3" x14ac:dyDescent="0.25">
      <c r="A198" s="4">
        <v>0.1452</v>
      </c>
      <c r="B198" s="4">
        <v>9.5695799999999994E-3</v>
      </c>
      <c r="C198" s="4">
        <v>1.372227E-2</v>
      </c>
    </row>
    <row r="199" spans="1:3" x14ac:dyDescent="0.25">
      <c r="A199" s="4">
        <v>0.1459</v>
      </c>
      <c r="B199" s="4">
        <v>1.187557E-2</v>
      </c>
      <c r="C199" s="4">
        <v>1.4074669999999999E-2</v>
      </c>
    </row>
    <row r="200" spans="1:3" x14ac:dyDescent="0.25">
      <c r="A200" s="4">
        <v>0.14659999000000001</v>
      </c>
      <c r="B200" s="4">
        <v>7.5404299999999999E-3</v>
      </c>
      <c r="C200" s="4">
        <v>1.017472E-2</v>
      </c>
    </row>
    <row r="201" spans="1:3" x14ac:dyDescent="0.25">
      <c r="A201" s="4">
        <v>0.14729999999999999</v>
      </c>
      <c r="B201" s="4">
        <v>8.3167599999999994E-3</v>
      </c>
      <c r="C201" s="4">
        <v>1.274693E-2</v>
      </c>
    </row>
    <row r="202" spans="1:3" x14ac:dyDescent="0.25">
      <c r="A202" s="4">
        <v>0.14799999999999999</v>
      </c>
      <c r="B202" s="4">
        <v>5.8987800000000002E-3</v>
      </c>
      <c r="C202" s="4">
        <v>1.6531730000000001E-2</v>
      </c>
    </row>
    <row r="203" spans="1:3" x14ac:dyDescent="0.25">
      <c r="A203" s="4">
        <v>0.1487</v>
      </c>
      <c r="B203" s="4">
        <v>1.4507519999999999E-2</v>
      </c>
      <c r="C203" s="4">
        <v>1.2046690000000001E-2</v>
      </c>
    </row>
    <row r="204" spans="1:3" x14ac:dyDescent="0.25">
      <c r="A204" s="4">
        <v>0.14940000000000001</v>
      </c>
      <c r="B204" s="4">
        <v>1.5132069999999999E-2</v>
      </c>
      <c r="C204" s="4">
        <v>1.1111009999999999E-2</v>
      </c>
    </row>
    <row r="205" spans="1:3" x14ac:dyDescent="0.25">
      <c r="A205" s="4">
        <v>0.15009998999999999</v>
      </c>
      <c r="B205" s="4">
        <v>3.3259240000000002E-2</v>
      </c>
      <c r="C205" s="4">
        <v>1.8205450000000001E-2</v>
      </c>
    </row>
    <row r="206" spans="1:3" x14ac:dyDescent="0.25">
      <c r="A206" s="4">
        <v>0.15079999999999999</v>
      </c>
      <c r="B206" s="4">
        <v>1.518969E-2</v>
      </c>
      <c r="C206" s="4">
        <v>1.1454850000000001E-2</v>
      </c>
    </row>
    <row r="207" spans="1:3" x14ac:dyDescent="0.25">
      <c r="A207" s="4">
        <v>0.1515</v>
      </c>
      <c r="B207" s="4">
        <v>1.0011819999999999E-2</v>
      </c>
      <c r="C207" s="4">
        <v>8.7581199999999994E-3</v>
      </c>
    </row>
    <row r="208" spans="1:3" x14ac:dyDescent="0.25">
      <c r="A208" s="4">
        <v>0.1522</v>
      </c>
      <c r="B208" s="4">
        <v>1.9331919999999999E-2</v>
      </c>
      <c r="C208" s="4">
        <v>1.292046E-2</v>
      </c>
    </row>
    <row r="209" spans="1:3" x14ac:dyDescent="0.25">
      <c r="A209" s="4">
        <v>0.15290000000000001</v>
      </c>
      <c r="B209" s="4">
        <v>9.2314500000000004E-3</v>
      </c>
      <c r="C209" s="4">
        <v>1.71047E-2</v>
      </c>
    </row>
    <row r="210" spans="1:3" x14ac:dyDescent="0.25">
      <c r="A210" s="4">
        <v>0.15360001000000001</v>
      </c>
      <c r="B210" s="4">
        <v>1.3296580000000001E-2</v>
      </c>
      <c r="C210" s="4">
        <v>1.0450340000000001E-2</v>
      </c>
    </row>
    <row r="211" spans="1:3" x14ac:dyDescent="0.25">
      <c r="A211" s="4">
        <v>0.15429999999999999</v>
      </c>
      <c r="B211" s="4">
        <v>1.055497E-2</v>
      </c>
      <c r="C211" s="4">
        <v>1.2556370000000001E-2</v>
      </c>
    </row>
    <row r="212" spans="1:3" x14ac:dyDescent="0.25">
      <c r="A212" s="4">
        <v>0.155</v>
      </c>
      <c r="B212" s="4">
        <v>1.2585219999999999E-2</v>
      </c>
      <c r="C212" s="4">
        <v>1.325873E-2</v>
      </c>
    </row>
    <row r="213" spans="1:3" x14ac:dyDescent="0.25">
      <c r="A213" s="4">
        <v>0.15570000000000001</v>
      </c>
      <c r="B213" s="4">
        <v>1.5262619999999999E-2</v>
      </c>
      <c r="C213" s="4">
        <v>1.7633179999999998E-2</v>
      </c>
    </row>
    <row r="214" spans="1:3" x14ac:dyDescent="0.25">
      <c r="A214" s="4">
        <v>0.15640000000000001</v>
      </c>
      <c r="B214" s="4">
        <v>9.9349999999999994E-3</v>
      </c>
      <c r="C214" s="4">
        <v>1.607917E-2</v>
      </c>
    </row>
    <row r="215" spans="1:3" x14ac:dyDescent="0.25">
      <c r="A215" s="4">
        <v>0.15710001000000001</v>
      </c>
      <c r="B215" s="4">
        <v>1.215221E-2</v>
      </c>
      <c r="C215" s="4">
        <v>1.192822E-2</v>
      </c>
    </row>
    <row r="216" spans="1:3" x14ac:dyDescent="0.25">
      <c r="A216" s="4">
        <v>0.1578</v>
      </c>
      <c r="B216" s="4">
        <v>9.6044500000000005E-3</v>
      </c>
      <c r="C216" s="4">
        <v>1.1191019999999999E-2</v>
      </c>
    </row>
    <row r="217" spans="1:3" x14ac:dyDescent="0.25">
      <c r="A217" s="4">
        <v>0.1585</v>
      </c>
      <c r="B217" s="4">
        <v>8.9726900000000002E-3</v>
      </c>
      <c r="C217" s="4">
        <v>5.5030799999999996E-3</v>
      </c>
    </row>
    <row r="218" spans="1:3" x14ac:dyDescent="0.25">
      <c r="A218" s="4">
        <v>0.15920000000000001</v>
      </c>
      <c r="B218" s="4">
        <v>1.25988E-2</v>
      </c>
      <c r="C218" s="4">
        <v>1.6367619999999999E-2</v>
      </c>
    </row>
    <row r="219" spans="1:3" x14ac:dyDescent="0.25">
      <c r="A219" s="4">
        <v>0.15989998999999999</v>
      </c>
      <c r="B219" s="4">
        <v>1.5206620000000001E-2</v>
      </c>
      <c r="C219" s="4">
        <v>1.939892E-2</v>
      </c>
    </row>
    <row r="220" spans="1:3" x14ac:dyDescent="0.25">
      <c r="A220" s="4">
        <v>0.16060000999999999</v>
      </c>
      <c r="B220" s="4">
        <v>1.228831E-2</v>
      </c>
      <c r="C220" s="4">
        <v>7.59635E-3</v>
      </c>
    </row>
    <row r="221" spans="1:3" x14ac:dyDescent="0.25">
      <c r="A221" s="4">
        <v>0.1613</v>
      </c>
      <c r="B221" s="4">
        <v>8.3631899999999995E-3</v>
      </c>
      <c r="C221" s="4">
        <v>4.9004799999999996E-3</v>
      </c>
    </row>
    <row r="222" spans="1:3" x14ac:dyDescent="0.25">
      <c r="A222" s="4">
        <v>0.16200000000000001</v>
      </c>
      <c r="B222" s="4">
        <v>8.2453200000000004E-3</v>
      </c>
      <c r="C222" s="4">
        <v>1.0423170000000001E-2</v>
      </c>
    </row>
    <row r="223" spans="1:3" x14ac:dyDescent="0.25">
      <c r="A223" s="4">
        <v>0.16270000000000001</v>
      </c>
      <c r="B223" s="4">
        <v>4.06253E-3</v>
      </c>
      <c r="C223" s="4">
        <v>7.0510900000000003E-3</v>
      </c>
    </row>
    <row r="224" spans="1:3" x14ac:dyDescent="0.25">
      <c r="A224" s="4">
        <v>0.16339998999999999</v>
      </c>
      <c r="B224" s="4">
        <v>5.72471E-3</v>
      </c>
      <c r="C224" s="4">
        <v>6.7047299999999999E-3</v>
      </c>
    </row>
    <row r="225" spans="1:3" x14ac:dyDescent="0.25">
      <c r="A225" s="4">
        <v>0.16410000999999999</v>
      </c>
      <c r="B225" s="4">
        <v>9.65156E-3</v>
      </c>
      <c r="C225" s="4">
        <v>6.4682300000000002E-3</v>
      </c>
    </row>
    <row r="226" spans="1:3" x14ac:dyDescent="0.25">
      <c r="A226" s="4">
        <v>0.1648</v>
      </c>
      <c r="B226" s="4">
        <v>1.482757E-2</v>
      </c>
      <c r="C226" s="4">
        <v>1.18584E-2</v>
      </c>
    </row>
    <row r="227" spans="1:3" x14ac:dyDescent="0.25">
      <c r="A227" s="4">
        <v>0.16550000000000001</v>
      </c>
      <c r="B227" s="4">
        <v>1.5728909999999999E-2</v>
      </c>
      <c r="C227" s="4">
        <v>1.068029E-2</v>
      </c>
    </row>
    <row r="228" spans="1:3" x14ac:dyDescent="0.25">
      <c r="A228" s="4">
        <v>0.16619999999999999</v>
      </c>
      <c r="B228" s="4">
        <v>6.9400900000000003E-3</v>
      </c>
      <c r="C228" s="4">
        <v>7.2803700000000004E-3</v>
      </c>
    </row>
    <row r="229" spans="1:3" x14ac:dyDescent="0.25">
      <c r="A229" s="4">
        <v>0.16689999</v>
      </c>
      <c r="B229" s="4">
        <v>5.6770400000000004E-3</v>
      </c>
      <c r="C229" s="4">
        <v>1.36315E-2</v>
      </c>
    </row>
    <row r="230" spans="1:3" x14ac:dyDescent="0.25">
      <c r="A230" s="4">
        <v>0.16760000999999999</v>
      </c>
      <c r="B230" s="4">
        <v>3.3250599999999999E-3</v>
      </c>
      <c r="C230" s="4">
        <v>9.4695600000000001E-3</v>
      </c>
    </row>
    <row r="231" spans="1:3" x14ac:dyDescent="0.25">
      <c r="A231" s="4">
        <v>0.16830000000000001</v>
      </c>
      <c r="B231" s="4">
        <v>1.2999190000000001E-2</v>
      </c>
      <c r="C231" s="4">
        <v>9.4732099999999993E-3</v>
      </c>
    </row>
    <row r="232" spans="1:3" x14ac:dyDescent="0.25">
      <c r="A232" s="4">
        <v>0.16900000000000001</v>
      </c>
      <c r="B232" s="4">
        <v>7.6228399999999997E-3</v>
      </c>
      <c r="C232" s="4">
        <v>1.714825E-2</v>
      </c>
    </row>
    <row r="233" spans="1:3" x14ac:dyDescent="0.25">
      <c r="A233" s="4">
        <v>0.16969999999999999</v>
      </c>
      <c r="B233" s="4">
        <v>6.3804899999999999E-3</v>
      </c>
      <c r="C233" s="4">
        <v>1.12429E-2</v>
      </c>
    </row>
    <row r="234" spans="1:3" x14ac:dyDescent="0.25">
      <c r="A234" s="4">
        <v>0.17039999</v>
      </c>
      <c r="B234" s="4">
        <v>1.41326E-3</v>
      </c>
      <c r="C234" s="4">
        <v>8.7462100000000008E-3</v>
      </c>
    </row>
    <row r="235" spans="1:3" x14ac:dyDescent="0.25">
      <c r="A235" s="4">
        <v>0.17110001</v>
      </c>
      <c r="B235" s="4">
        <v>5.1018499999999998E-3</v>
      </c>
      <c r="C235" s="4">
        <v>9.3119799999999992E-3</v>
      </c>
    </row>
    <row r="236" spans="1:3" x14ac:dyDescent="0.25">
      <c r="A236" s="4">
        <v>0.17180000000000001</v>
      </c>
      <c r="B236" s="4">
        <v>1.0131970000000001E-2</v>
      </c>
      <c r="C236" s="4">
        <v>1.1706090000000001E-2</v>
      </c>
    </row>
    <row r="237" spans="1:3" x14ac:dyDescent="0.25">
      <c r="A237" s="4">
        <v>0.17249999999999999</v>
      </c>
      <c r="B237" s="4">
        <v>1.197491E-2</v>
      </c>
      <c r="C237" s="4">
        <v>1.3236650000000001E-2</v>
      </c>
    </row>
    <row r="238" spans="1:3" x14ac:dyDescent="0.25">
      <c r="A238" s="4">
        <v>0.17319999999999999</v>
      </c>
      <c r="B238" s="4">
        <v>4.9571999999999995E-4</v>
      </c>
      <c r="C238" s="4">
        <v>3.4543500000000001E-3</v>
      </c>
    </row>
    <row r="239" spans="1:3" x14ac:dyDescent="0.25">
      <c r="A239" s="4">
        <v>0.17389999</v>
      </c>
      <c r="B239" s="4">
        <v>1.1929999999999999E-5</v>
      </c>
      <c r="C239" s="4">
        <v>2.4887099999999999E-3</v>
      </c>
    </row>
    <row r="240" spans="1:3" x14ac:dyDescent="0.25">
      <c r="A240" s="4">
        <v>0.17460001</v>
      </c>
      <c r="B240" s="4">
        <v>1.08171E-3</v>
      </c>
      <c r="C240" s="4">
        <v>5.3796299999999998E-3</v>
      </c>
    </row>
    <row r="241" spans="1:3" x14ac:dyDescent="0.25">
      <c r="A241" s="4">
        <v>0.17530000000000001</v>
      </c>
      <c r="B241" s="4">
        <v>1.3393000000000001E-3</v>
      </c>
      <c r="C241" s="4">
        <v>8.6552299999999999E-3</v>
      </c>
    </row>
    <row r="242" spans="1:3" x14ac:dyDescent="0.25">
      <c r="A242" s="4">
        <v>0.17599999999999999</v>
      </c>
      <c r="B242" s="4">
        <v>2.4427899999999998E-3</v>
      </c>
      <c r="C242" s="4">
        <v>7.5635199999999998E-3</v>
      </c>
    </row>
    <row r="243" spans="1:3" x14ac:dyDescent="0.25">
      <c r="A243" s="4">
        <v>0.1767</v>
      </c>
      <c r="B243" s="4">
        <v>1.5065499999999999E-3</v>
      </c>
      <c r="C243" s="4">
        <v>5.3264599999999999E-3</v>
      </c>
    </row>
    <row r="244" spans="1:3" x14ac:dyDescent="0.25">
      <c r="A244" s="4">
        <v>0.17739999000000001</v>
      </c>
      <c r="B244" s="4">
        <v>4.3705200000000001E-3</v>
      </c>
      <c r="C244" s="4">
        <v>6.0519700000000003E-3</v>
      </c>
    </row>
    <row r="245" spans="1:3" x14ac:dyDescent="0.25">
      <c r="A245" s="4">
        <v>0.17810000000000001</v>
      </c>
      <c r="B245" s="4">
        <v>5.5470199999999997E-3</v>
      </c>
      <c r="C245" s="4">
        <v>7.8717400000000003E-3</v>
      </c>
    </row>
    <row r="246" spans="1:3" x14ac:dyDescent="0.25">
      <c r="A246" s="4">
        <v>0.17879999999999999</v>
      </c>
      <c r="B246" s="4">
        <v>3.6211899999999998E-3</v>
      </c>
      <c r="C246" s="4">
        <v>7.1476700000000001E-3</v>
      </c>
    </row>
    <row r="247" spans="1:3" x14ac:dyDescent="0.25">
      <c r="A247" s="4">
        <v>0.17949999999999999</v>
      </c>
      <c r="B247" s="4">
        <v>8.5502000000000009E-3</v>
      </c>
      <c r="C247" s="4">
        <v>1.25259E-2</v>
      </c>
    </row>
    <row r="248" spans="1:3" x14ac:dyDescent="0.25">
      <c r="A248" s="4">
        <v>0.1802</v>
      </c>
      <c r="B248" s="4">
        <v>2.1466450000000002E-2</v>
      </c>
      <c r="C248" s="4">
        <v>2.1348760000000001E-2</v>
      </c>
    </row>
    <row r="249" spans="1:3" x14ac:dyDescent="0.25">
      <c r="A249" s="4">
        <v>0.18089999000000001</v>
      </c>
      <c r="B249" s="4">
        <v>1.112426E-2</v>
      </c>
      <c r="C249" s="4">
        <v>1.321166E-2</v>
      </c>
    </row>
    <row r="250" spans="1:3" x14ac:dyDescent="0.25">
      <c r="A250" s="4">
        <v>0.18160000000000001</v>
      </c>
      <c r="B250" s="4">
        <v>1.92195E-3</v>
      </c>
      <c r="C250" s="4">
        <v>3.9840099999999996E-3</v>
      </c>
    </row>
    <row r="251" spans="1:3" x14ac:dyDescent="0.25">
      <c r="A251" s="4">
        <v>0.18229999999999999</v>
      </c>
      <c r="B251" s="4">
        <v>2.37156E-3</v>
      </c>
      <c r="C251" s="4">
        <v>4.3053900000000001E-3</v>
      </c>
    </row>
    <row r="252" spans="1:3" x14ac:dyDescent="0.25">
      <c r="A252" s="4">
        <v>0.183</v>
      </c>
      <c r="B252" s="4">
        <v>6.9512200000000001E-3</v>
      </c>
      <c r="C252" s="4">
        <v>3.6001200000000001E-3</v>
      </c>
    </row>
    <row r="253" spans="1:3" x14ac:dyDescent="0.25">
      <c r="A253" s="4">
        <v>0.1837</v>
      </c>
      <c r="B253" s="4">
        <v>1.9748269999999998E-2</v>
      </c>
      <c r="C253" s="4">
        <v>1.1169399999999999E-2</v>
      </c>
    </row>
    <row r="254" spans="1:3" x14ac:dyDescent="0.25">
      <c r="A254" s="4">
        <v>0.18440001</v>
      </c>
      <c r="B254" s="4">
        <v>9.5086100000000007E-3</v>
      </c>
      <c r="C254" s="4">
        <v>3.2567899999999999E-3</v>
      </c>
    </row>
    <row r="255" spans="1:3" x14ac:dyDescent="0.25">
      <c r="A255" s="4">
        <v>0.18509999999999999</v>
      </c>
      <c r="B255" s="4">
        <v>1.2279780000000001E-2</v>
      </c>
      <c r="C255" s="4">
        <v>4.0000000000000001E-8</v>
      </c>
    </row>
    <row r="256" spans="1:3" x14ac:dyDescent="0.25">
      <c r="A256" s="4">
        <v>0.18579999999999999</v>
      </c>
      <c r="B256" s="4">
        <v>1.37707E-2</v>
      </c>
      <c r="C256" s="4">
        <v>3.9354500000000001E-3</v>
      </c>
    </row>
    <row r="257" spans="1:3" x14ac:dyDescent="0.25">
      <c r="A257" s="4">
        <v>0.1865</v>
      </c>
      <c r="B257" s="4">
        <v>2.534405E-2</v>
      </c>
      <c r="C257" s="4">
        <v>8.0095900000000005E-3</v>
      </c>
    </row>
    <row r="258" spans="1:3" x14ac:dyDescent="0.25">
      <c r="A258" s="4">
        <v>0.18719999000000001</v>
      </c>
      <c r="B258" s="4">
        <v>2.145451E-2</v>
      </c>
      <c r="C258" s="4">
        <v>1.0834679999999999E-2</v>
      </c>
    </row>
    <row r="259" spans="1:3" x14ac:dyDescent="0.25">
      <c r="A259" s="4">
        <v>0.18790001000000001</v>
      </c>
      <c r="B259" s="4">
        <v>3.3350300000000001E-3</v>
      </c>
      <c r="C259" s="4">
        <v>4.0406299999999999E-3</v>
      </c>
    </row>
    <row r="260" spans="1:3" x14ac:dyDescent="0.25">
      <c r="A260" s="4">
        <v>0.18859999999999999</v>
      </c>
      <c r="B260" s="4">
        <v>1.803306E-2</v>
      </c>
      <c r="C260" s="4">
        <v>1.076993E-2</v>
      </c>
    </row>
    <row r="261" spans="1:3" x14ac:dyDescent="0.25">
      <c r="A261" s="4">
        <v>0.1893</v>
      </c>
      <c r="B261" s="4">
        <v>1.230375E-2</v>
      </c>
      <c r="C261" s="4">
        <v>1.9165439999999999E-2</v>
      </c>
    </row>
    <row r="262" spans="1:3" x14ac:dyDescent="0.25">
      <c r="A262" s="4">
        <v>0.19</v>
      </c>
      <c r="B262" s="4">
        <v>5.5426199999999998E-3</v>
      </c>
      <c r="C262" s="4">
        <v>1.125077E-2</v>
      </c>
    </row>
    <row r="263" spans="1:3" x14ac:dyDescent="0.25">
      <c r="A263" s="4">
        <v>0.19069999000000001</v>
      </c>
      <c r="B263" s="4">
        <v>1.7540399999999999E-3</v>
      </c>
      <c r="C263" s="4">
        <v>6.3951800000000003E-3</v>
      </c>
    </row>
    <row r="264" spans="1:3" x14ac:dyDescent="0.25">
      <c r="A264" s="4">
        <v>0.19140001000000001</v>
      </c>
      <c r="B264" s="4">
        <v>4.1549100000000004E-3</v>
      </c>
      <c r="C264" s="4">
        <v>8.8611599999999999E-3</v>
      </c>
    </row>
    <row r="265" spans="1:3" x14ac:dyDescent="0.25">
      <c r="A265" s="4">
        <v>0.19209999999999999</v>
      </c>
      <c r="B265" s="4">
        <v>5.5269899999999999E-3</v>
      </c>
      <c r="C265" s="4">
        <v>7.5969499999999999E-3</v>
      </c>
    </row>
    <row r="266" spans="1:3" x14ac:dyDescent="0.25">
      <c r="A266" s="4">
        <v>0.1928</v>
      </c>
      <c r="B266" s="4">
        <v>9.2330999999999993E-3</v>
      </c>
      <c r="C266" s="4">
        <v>5.1434899999999997E-3</v>
      </c>
    </row>
    <row r="267" spans="1:3" x14ac:dyDescent="0.25">
      <c r="A267" s="4">
        <v>0.19350000000000001</v>
      </c>
      <c r="B267" s="4">
        <v>5.78767E-3</v>
      </c>
      <c r="C267" s="4">
        <v>4.09919E-3</v>
      </c>
    </row>
    <row r="268" spans="1:3" x14ac:dyDescent="0.25">
      <c r="A268" s="4">
        <v>0.19419998999999999</v>
      </c>
      <c r="B268" s="4">
        <v>4.9277899999999996E-3</v>
      </c>
      <c r="C268" s="4">
        <v>7.0124499999999999E-3</v>
      </c>
    </row>
    <row r="269" spans="1:3" x14ac:dyDescent="0.25">
      <c r="A269" s="4">
        <v>0.19490001000000001</v>
      </c>
      <c r="B269" s="4">
        <v>1.4548490000000001E-2</v>
      </c>
      <c r="C269" s="4">
        <v>1.595763E-2</v>
      </c>
    </row>
    <row r="270" spans="1:3" x14ac:dyDescent="0.25">
      <c r="A270" s="4">
        <v>0.1956</v>
      </c>
      <c r="B270" s="4">
        <v>8.7739500000000008E-3</v>
      </c>
      <c r="C270" s="4">
        <v>1.513573E-2</v>
      </c>
    </row>
    <row r="271" spans="1:3" x14ac:dyDescent="0.25">
      <c r="A271" s="4">
        <v>0.1963</v>
      </c>
      <c r="B271" s="4">
        <v>8.2572800000000005E-3</v>
      </c>
      <c r="C271" s="4">
        <v>1.4007179999999999E-2</v>
      </c>
    </row>
    <row r="272" spans="1:3" x14ac:dyDescent="0.25">
      <c r="A272" s="4">
        <v>0.19700000000000001</v>
      </c>
      <c r="B272" s="4">
        <v>1.1297369999999999E-2</v>
      </c>
      <c r="C272" s="4">
        <v>1.755603E-2</v>
      </c>
    </row>
    <row r="273" spans="1:3" x14ac:dyDescent="0.25">
      <c r="A273" s="4">
        <v>0.19769998999999999</v>
      </c>
      <c r="B273" s="4">
        <v>6.3658999999999999E-3</v>
      </c>
      <c r="C273" s="4">
        <v>1.6430710000000001E-2</v>
      </c>
    </row>
    <row r="274" spans="1:3" x14ac:dyDescent="0.25">
      <c r="A274" s="4">
        <v>0.19840000999999999</v>
      </c>
      <c r="B274" s="4">
        <v>1.05565E-3</v>
      </c>
      <c r="C274" s="4">
        <v>1.0313330000000001E-2</v>
      </c>
    </row>
    <row r="275" spans="1:3" x14ac:dyDescent="0.25">
      <c r="A275" s="4">
        <v>0.1991</v>
      </c>
      <c r="B275" s="4">
        <v>4.5110200000000001E-3</v>
      </c>
      <c r="C275" s="4">
        <v>9.0333700000000006E-3</v>
      </c>
    </row>
    <row r="276" spans="1:3" x14ac:dyDescent="0.25">
      <c r="A276" s="4">
        <v>0.19980000000000001</v>
      </c>
      <c r="B276" s="4">
        <v>1.269614E-2</v>
      </c>
      <c r="C276" s="4">
        <v>1.171828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8"/>
  <sheetViews>
    <sheetView tabSelected="1" workbookViewId="0">
      <selection activeCell="G25" sqref="G25"/>
    </sheetView>
  </sheetViews>
  <sheetFormatPr defaultRowHeight="15" x14ac:dyDescent="0.25"/>
  <cols>
    <col min="1" max="1" width="12" customWidth="1"/>
    <col min="2" max="2" width="20.28515625" customWidth="1"/>
    <col min="4" max="4" width="22.7109375" customWidth="1"/>
  </cols>
  <sheetData>
    <row r="1" spans="1:5" x14ac:dyDescent="0.25">
      <c r="A1" s="2" t="s">
        <v>32</v>
      </c>
    </row>
    <row r="4" spans="1:5" x14ac:dyDescent="0.25">
      <c r="B4" s="2" t="s">
        <v>36</v>
      </c>
      <c r="C4" s="2" t="s">
        <v>8</v>
      </c>
      <c r="D4" s="2" t="s">
        <v>37</v>
      </c>
      <c r="E4" s="2" t="s">
        <v>8</v>
      </c>
    </row>
    <row r="5" spans="1:5" x14ac:dyDescent="0.25">
      <c r="A5" s="2" t="s">
        <v>5</v>
      </c>
      <c r="B5" s="1">
        <v>0</v>
      </c>
      <c r="C5" s="1">
        <v>0</v>
      </c>
      <c r="D5" s="1">
        <v>0</v>
      </c>
      <c r="E5" s="1">
        <v>3.4</v>
      </c>
    </row>
    <row r="6" spans="1:5" x14ac:dyDescent="0.25">
      <c r="A6" s="2" t="s">
        <v>14</v>
      </c>
      <c r="B6" s="1">
        <v>-6.5</v>
      </c>
      <c r="C6" s="1">
        <v>0.1</v>
      </c>
      <c r="D6" s="1">
        <v>-7.4</v>
      </c>
      <c r="E6" s="1">
        <v>3.3</v>
      </c>
    </row>
    <row r="7" spans="1:5" x14ac:dyDescent="0.25">
      <c r="A7" s="2" t="s">
        <v>33</v>
      </c>
      <c r="B7" s="1">
        <v>-6.9</v>
      </c>
      <c r="C7" s="1">
        <v>0.1</v>
      </c>
      <c r="D7" s="1" t="s">
        <v>34</v>
      </c>
      <c r="E7" s="1" t="s">
        <v>34</v>
      </c>
    </row>
    <row r="8" spans="1:5" x14ac:dyDescent="0.25">
      <c r="A8" s="2" t="s">
        <v>35</v>
      </c>
      <c r="B8" s="1">
        <v>-14.7</v>
      </c>
      <c r="C8" s="1">
        <v>0.2</v>
      </c>
      <c r="D8" s="1">
        <v>-14.3</v>
      </c>
      <c r="E8" s="1">
        <v>3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75"/>
  <sheetViews>
    <sheetView workbookViewId="0">
      <selection activeCell="H30" sqref="H30"/>
    </sheetView>
  </sheetViews>
  <sheetFormatPr defaultRowHeight="15" x14ac:dyDescent="0.25"/>
  <cols>
    <col min="1" max="1" width="13.5703125" customWidth="1"/>
    <col min="2" max="2" width="14.85546875" customWidth="1"/>
    <col min="3" max="3" width="17.5703125" customWidth="1"/>
  </cols>
  <sheetData>
    <row r="1" spans="1:3" x14ac:dyDescent="0.25">
      <c r="A1" s="2" t="s">
        <v>15</v>
      </c>
    </row>
    <row r="3" spans="1:3" x14ac:dyDescent="0.25">
      <c r="A3" s="2" t="s">
        <v>38</v>
      </c>
      <c r="B3" s="2" t="s">
        <v>41</v>
      </c>
      <c r="C3" s="2" t="s">
        <v>40</v>
      </c>
    </row>
    <row r="4" spans="1:3" x14ac:dyDescent="0.25">
      <c r="A4" s="4">
        <v>1.01E-2</v>
      </c>
      <c r="B4" s="4">
        <v>4.7888600000000001E-5</v>
      </c>
      <c r="C4" s="4">
        <v>4.6901799999999999E-5</v>
      </c>
    </row>
    <row r="5" spans="1:3" x14ac:dyDescent="0.25">
      <c r="A5" s="4">
        <v>1.0800000000000001E-2</v>
      </c>
      <c r="B5" s="4">
        <v>5.3524699999999999E-5</v>
      </c>
      <c r="C5" s="4">
        <v>4.4125200000000002E-5</v>
      </c>
    </row>
    <row r="6" spans="1:3" x14ac:dyDescent="0.25">
      <c r="A6" s="4">
        <v>1.15E-2</v>
      </c>
      <c r="B6" s="4">
        <v>5.7270199999999999E-5</v>
      </c>
      <c r="C6" s="4">
        <v>5.1903600000000002E-5</v>
      </c>
    </row>
    <row r="7" spans="1:3" x14ac:dyDescent="0.25">
      <c r="A7" s="4">
        <v>1.2200000000000001E-2</v>
      </c>
      <c r="B7" s="4">
        <v>6.93292E-5</v>
      </c>
      <c r="C7" s="4">
        <v>6.4046099999999997E-5</v>
      </c>
    </row>
    <row r="8" spans="1:3" x14ac:dyDescent="0.25">
      <c r="A8" s="4">
        <v>1.29E-2</v>
      </c>
      <c r="B8" s="4">
        <v>7.5652400000000001E-5</v>
      </c>
      <c r="C8" s="4">
        <v>7.4005599999999995E-5</v>
      </c>
    </row>
    <row r="9" spans="1:3" x14ac:dyDescent="0.25">
      <c r="A9" s="4">
        <v>1.3599999999999999E-2</v>
      </c>
      <c r="B9" s="4">
        <v>7.8341899999999996E-5</v>
      </c>
      <c r="C9" s="4">
        <v>8.2486999999999998E-5</v>
      </c>
    </row>
    <row r="10" spans="1:3" x14ac:dyDescent="0.25">
      <c r="A10" s="4">
        <v>1.43E-2</v>
      </c>
      <c r="B10" s="4">
        <v>8.28185E-5</v>
      </c>
      <c r="C10" s="4">
        <v>8.61869E-5</v>
      </c>
    </row>
    <row r="11" spans="1:3" x14ac:dyDescent="0.25">
      <c r="A11" s="4">
        <v>1.4999999999999999E-2</v>
      </c>
      <c r="B11" s="4">
        <v>9.8652099999999997E-5</v>
      </c>
      <c r="C11" s="4">
        <v>9.3237899999999997E-5</v>
      </c>
    </row>
    <row r="12" spans="1:3" x14ac:dyDescent="0.25">
      <c r="A12" s="4">
        <v>1.5699999999999999E-2</v>
      </c>
      <c r="B12" s="4">
        <v>1.1589100000000001E-4</v>
      </c>
      <c r="C12" s="4">
        <v>1.03465E-4</v>
      </c>
    </row>
    <row r="13" spans="1:3" x14ac:dyDescent="0.25">
      <c r="A13" s="4">
        <v>1.6400000000000001E-2</v>
      </c>
      <c r="B13" s="4">
        <v>1.16768E-4</v>
      </c>
      <c r="C13" s="4">
        <v>1.12132E-4</v>
      </c>
    </row>
    <row r="14" spans="1:3" x14ac:dyDescent="0.25">
      <c r="A14" s="4">
        <v>1.7100000000000001E-2</v>
      </c>
      <c r="B14" s="4">
        <v>1.17472E-4</v>
      </c>
      <c r="C14" s="4">
        <v>1.15284E-4</v>
      </c>
    </row>
    <row r="15" spans="1:3" x14ac:dyDescent="0.25">
      <c r="A15" s="4">
        <v>1.78E-2</v>
      </c>
      <c r="B15" s="4">
        <v>1.38546E-4</v>
      </c>
      <c r="C15" s="4">
        <v>1.3192299999999999E-4</v>
      </c>
    </row>
    <row r="16" spans="1:3" x14ac:dyDescent="0.25">
      <c r="A16" s="4">
        <v>1.8499999999999999E-2</v>
      </c>
      <c r="B16" s="4">
        <v>1.42791E-4</v>
      </c>
      <c r="C16" s="4">
        <v>1.3912500000000001E-4</v>
      </c>
    </row>
    <row r="17" spans="1:3" x14ac:dyDescent="0.25">
      <c r="A17" s="4">
        <v>1.9199999999999998E-2</v>
      </c>
      <c r="B17" s="4">
        <v>1.49386E-4</v>
      </c>
      <c r="C17" s="4">
        <v>1.4951100000000001E-4</v>
      </c>
    </row>
    <row r="18" spans="1:3" x14ac:dyDescent="0.25">
      <c r="A18" s="4">
        <v>1.9900000000000001E-2</v>
      </c>
      <c r="B18" s="4">
        <v>1.5168399999999999E-4</v>
      </c>
      <c r="C18" s="4">
        <v>1.5500099999999999E-4</v>
      </c>
    </row>
    <row r="19" spans="1:3" x14ac:dyDescent="0.25">
      <c r="A19" s="4">
        <v>2.06E-2</v>
      </c>
      <c r="B19" s="4">
        <v>1.5239799999999999E-4</v>
      </c>
      <c r="C19" s="4">
        <v>1.59054E-4</v>
      </c>
    </row>
    <row r="20" spans="1:3" x14ac:dyDescent="0.25">
      <c r="A20" s="4">
        <v>2.1299999999999999E-2</v>
      </c>
      <c r="B20" s="4">
        <v>1.77238E-4</v>
      </c>
      <c r="C20" s="4">
        <v>1.6835099999999999E-4</v>
      </c>
    </row>
    <row r="21" spans="1:3" x14ac:dyDescent="0.25">
      <c r="A21" s="4">
        <v>2.1999999999999999E-2</v>
      </c>
      <c r="B21" s="4">
        <v>1.90819E-4</v>
      </c>
      <c r="C21" s="4">
        <v>1.8857800000000001E-4</v>
      </c>
    </row>
    <row r="22" spans="1:3" x14ac:dyDescent="0.25">
      <c r="A22" s="4">
        <v>2.2700000000000001E-2</v>
      </c>
      <c r="B22" s="4">
        <v>1.8664699999999999E-4</v>
      </c>
      <c r="C22" s="4">
        <v>1.9719E-4</v>
      </c>
    </row>
    <row r="23" spans="1:3" x14ac:dyDescent="0.25">
      <c r="A23" s="4">
        <v>2.3400000000000001E-2</v>
      </c>
      <c r="B23" s="4">
        <v>1.9888600000000001E-4</v>
      </c>
      <c r="C23" s="4">
        <v>2.0193000000000001E-4</v>
      </c>
    </row>
    <row r="24" spans="1:3" x14ac:dyDescent="0.25">
      <c r="A24" s="4">
        <v>2.41E-2</v>
      </c>
      <c r="B24" s="4">
        <v>2.2263400000000001E-4</v>
      </c>
      <c r="C24" s="4">
        <v>2.1953200000000001E-4</v>
      </c>
    </row>
    <row r="25" spans="1:3" x14ac:dyDescent="0.25">
      <c r="A25" s="4">
        <v>2.4799999999999999E-2</v>
      </c>
      <c r="B25" s="4">
        <v>2.30144E-4</v>
      </c>
      <c r="C25" s="4">
        <v>2.28287E-4</v>
      </c>
    </row>
    <row r="26" spans="1:3" x14ac:dyDescent="0.25">
      <c r="A26" s="4">
        <v>2.5499999999999998E-2</v>
      </c>
      <c r="B26" s="4">
        <v>2.3459699999999999E-4</v>
      </c>
      <c r="C26" s="4">
        <v>2.4236700000000001E-4</v>
      </c>
    </row>
    <row r="27" spans="1:3" x14ac:dyDescent="0.25">
      <c r="A27" s="4">
        <v>2.6200000000000001E-2</v>
      </c>
      <c r="B27" s="4">
        <v>2.5707699999999998E-4</v>
      </c>
      <c r="C27" s="4">
        <v>2.5680499999999998E-4</v>
      </c>
    </row>
    <row r="28" spans="1:3" x14ac:dyDescent="0.25">
      <c r="A28" s="4">
        <v>2.69E-2</v>
      </c>
      <c r="B28" s="4">
        <v>2.8837600000000002E-4</v>
      </c>
      <c r="C28" s="4">
        <v>2.7421599999999998E-4</v>
      </c>
    </row>
    <row r="29" spans="1:3" x14ac:dyDescent="0.25">
      <c r="A29" s="4">
        <v>2.76E-2</v>
      </c>
      <c r="B29" s="4">
        <v>3.0738100000000002E-4</v>
      </c>
      <c r="C29" s="4">
        <v>2.8988899999999999E-4</v>
      </c>
    </row>
    <row r="30" spans="1:3" x14ac:dyDescent="0.25">
      <c r="A30" s="4">
        <v>2.8299999999999999E-2</v>
      </c>
      <c r="B30" s="4">
        <v>3.0520500000000002E-4</v>
      </c>
      <c r="C30" s="4">
        <v>2.8852899999999999E-4</v>
      </c>
    </row>
    <row r="31" spans="1:3" x14ac:dyDescent="0.25">
      <c r="A31" s="4">
        <v>2.9000000000000001E-2</v>
      </c>
      <c r="B31" s="4">
        <v>2.9612399999999999E-4</v>
      </c>
      <c r="C31" s="4">
        <v>2.8303200000000001E-4</v>
      </c>
    </row>
    <row r="32" spans="1:3" x14ac:dyDescent="0.25">
      <c r="A32" s="4">
        <v>2.9700000000000001E-2</v>
      </c>
      <c r="B32" s="4">
        <v>2.90124E-4</v>
      </c>
      <c r="C32" s="4">
        <v>2.9734999999999999E-4</v>
      </c>
    </row>
    <row r="33" spans="1:3" x14ac:dyDescent="0.25">
      <c r="A33" s="4">
        <v>3.04E-2</v>
      </c>
      <c r="B33" s="4">
        <v>2.9431599999999998E-4</v>
      </c>
      <c r="C33" s="4">
        <v>2.9743599999999999E-4</v>
      </c>
    </row>
    <row r="34" spans="1:3" x14ac:dyDescent="0.25">
      <c r="A34" s="4">
        <v>3.1099999999999999E-2</v>
      </c>
      <c r="B34" s="4">
        <v>3.1212299999999998E-4</v>
      </c>
      <c r="C34" s="4">
        <v>3.1148500000000002E-4</v>
      </c>
    </row>
    <row r="35" spans="1:3" x14ac:dyDescent="0.25">
      <c r="A35" s="4">
        <v>3.1800000000000002E-2</v>
      </c>
      <c r="B35" s="4">
        <v>3.4261600000000001E-4</v>
      </c>
      <c r="C35" s="4">
        <v>3.40102E-4</v>
      </c>
    </row>
    <row r="36" spans="1:3" x14ac:dyDescent="0.25">
      <c r="A36" s="4">
        <v>3.2500000000000001E-2</v>
      </c>
      <c r="B36" s="4">
        <v>3.6963700000000003E-4</v>
      </c>
      <c r="C36" s="4">
        <v>3.6754700000000002E-4</v>
      </c>
    </row>
    <row r="37" spans="1:3" x14ac:dyDescent="0.25">
      <c r="A37" s="4">
        <v>3.32E-2</v>
      </c>
      <c r="B37" s="4">
        <v>3.7238899999999999E-4</v>
      </c>
      <c r="C37" s="4">
        <v>3.6831899999999998E-4</v>
      </c>
    </row>
    <row r="38" spans="1:3" x14ac:dyDescent="0.25">
      <c r="A38" s="4">
        <v>3.39E-2</v>
      </c>
      <c r="B38" s="4">
        <v>3.8780100000000001E-4</v>
      </c>
      <c r="C38" s="4">
        <v>3.7950700000000001E-4</v>
      </c>
    </row>
    <row r="39" spans="1:3" x14ac:dyDescent="0.25">
      <c r="A39" s="4">
        <v>3.4599999999999999E-2</v>
      </c>
      <c r="B39" s="4">
        <v>3.6591899999999998E-4</v>
      </c>
      <c r="C39" s="4">
        <v>3.7234799999999999E-4</v>
      </c>
    </row>
    <row r="40" spans="1:3" x14ac:dyDescent="0.25">
      <c r="A40" s="4">
        <v>3.5299999999999998E-2</v>
      </c>
      <c r="B40" s="4">
        <v>4.0628700000000002E-4</v>
      </c>
      <c r="C40" s="4">
        <v>3.7944900000000002E-4</v>
      </c>
    </row>
    <row r="41" spans="1:3" x14ac:dyDescent="0.25">
      <c r="A41" s="4">
        <v>3.5999999999999997E-2</v>
      </c>
      <c r="B41" s="4">
        <v>3.9974800000000001E-4</v>
      </c>
      <c r="C41" s="4">
        <v>3.8611500000000003E-4</v>
      </c>
    </row>
    <row r="42" spans="1:3" x14ac:dyDescent="0.25">
      <c r="A42" s="4">
        <v>3.6700000000000003E-2</v>
      </c>
      <c r="B42" s="4">
        <v>3.9868199999999998E-4</v>
      </c>
      <c r="C42" s="4">
        <v>3.83824E-4</v>
      </c>
    </row>
    <row r="43" spans="1:3" x14ac:dyDescent="0.25">
      <c r="A43" s="4">
        <v>3.7400000000000003E-2</v>
      </c>
      <c r="B43" s="4">
        <v>4.3028400000000002E-4</v>
      </c>
      <c r="C43" s="4">
        <v>3.948E-4</v>
      </c>
    </row>
    <row r="44" spans="1:3" x14ac:dyDescent="0.25">
      <c r="A44" s="4">
        <v>3.8100000000000002E-2</v>
      </c>
      <c r="B44" s="4">
        <v>4.9208100000000001E-4</v>
      </c>
      <c r="C44" s="4">
        <v>4.5934900000000001E-4</v>
      </c>
    </row>
    <row r="45" spans="1:3" x14ac:dyDescent="0.25">
      <c r="A45" s="4">
        <v>3.8800000000000001E-2</v>
      </c>
      <c r="B45" s="4">
        <v>5.1764400000000005E-4</v>
      </c>
      <c r="C45" s="4">
        <v>4.8040700000000002E-4</v>
      </c>
    </row>
    <row r="46" spans="1:3" x14ac:dyDescent="0.25">
      <c r="A46" s="4">
        <v>3.95E-2</v>
      </c>
      <c r="B46" s="4">
        <v>5.0921899999999999E-4</v>
      </c>
      <c r="C46" s="4">
        <v>4.7413799999999998E-4</v>
      </c>
    </row>
    <row r="47" spans="1:3" x14ac:dyDescent="0.25">
      <c r="A47" s="4">
        <v>4.02E-2</v>
      </c>
      <c r="B47" s="4">
        <v>5.1288899999999999E-4</v>
      </c>
      <c r="C47" s="4">
        <v>4.8277200000000002E-4</v>
      </c>
    </row>
    <row r="48" spans="1:3" x14ac:dyDescent="0.25">
      <c r="A48" s="4">
        <v>4.0899999999999999E-2</v>
      </c>
      <c r="B48" s="4">
        <v>5.1917E-4</v>
      </c>
      <c r="C48" s="4">
        <v>4.8431400000000001E-4</v>
      </c>
    </row>
    <row r="49" spans="1:3" x14ac:dyDescent="0.25">
      <c r="A49" s="4">
        <v>4.1599999999999998E-2</v>
      </c>
      <c r="B49" s="4">
        <v>5.2073500000000003E-4</v>
      </c>
      <c r="C49" s="4">
        <v>4.9236099999999997E-4</v>
      </c>
    </row>
    <row r="50" spans="1:3" x14ac:dyDescent="0.25">
      <c r="A50" s="4">
        <v>4.2299999999999997E-2</v>
      </c>
      <c r="B50" s="4">
        <v>5.1156900000000002E-4</v>
      </c>
      <c r="C50" s="4">
        <v>5.0887800000000004E-4</v>
      </c>
    </row>
    <row r="51" spans="1:3" x14ac:dyDescent="0.25">
      <c r="A51" s="4">
        <v>4.2999999999999997E-2</v>
      </c>
      <c r="B51" s="4">
        <v>5.24458E-4</v>
      </c>
      <c r="C51" s="4">
        <v>5.1791800000000002E-4</v>
      </c>
    </row>
    <row r="52" spans="1:3" x14ac:dyDescent="0.25">
      <c r="A52" s="4">
        <v>4.3700000000000003E-2</v>
      </c>
      <c r="B52" s="4">
        <v>5.2873299999999998E-4</v>
      </c>
      <c r="C52" s="4">
        <v>5.0578799999999996E-4</v>
      </c>
    </row>
    <row r="53" spans="1:3" x14ac:dyDescent="0.25">
      <c r="A53" s="4">
        <v>4.4400000000000002E-2</v>
      </c>
      <c r="B53" s="4">
        <v>5.4209400000000002E-4</v>
      </c>
      <c r="C53" s="4">
        <v>5.1226799999999997E-4</v>
      </c>
    </row>
    <row r="54" spans="1:3" x14ac:dyDescent="0.25">
      <c r="A54" s="4">
        <v>4.5100000000000001E-2</v>
      </c>
      <c r="B54" s="4">
        <v>5.5905099999999997E-4</v>
      </c>
      <c r="C54" s="4">
        <v>5.1935800000000004E-4</v>
      </c>
    </row>
    <row r="55" spans="1:3" x14ac:dyDescent="0.25">
      <c r="A55" s="4">
        <v>4.58E-2</v>
      </c>
      <c r="B55" s="4">
        <v>5.6898500000000004E-4</v>
      </c>
      <c r="C55" s="4">
        <v>5.4065500000000002E-4</v>
      </c>
    </row>
    <row r="56" spans="1:3" x14ac:dyDescent="0.25">
      <c r="A56" s="4">
        <v>4.65E-2</v>
      </c>
      <c r="B56" s="4">
        <v>5.1458999999999999E-4</v>
      </c>
      <c r="C56" s="4">
        <v>5.6673699999999999E-4</v>
      </c>
    </row>
    <row r="57" spans="1:3" x14ac:dyDescent="0.25">
      <c r="A57" s="4">
        <v>4.7199999999999999E-2</v>
      </c>
      <c r="B57" s="4">
        <v>5.1356100000000005E-4</v>
      </c>
      <c r="C57" s="4">
        <v>5.3883999999999996E-4</v>
      </c>
    </row>
    <row r="58" spans="1:3" x14ac:dyDescent="0.25">
      <c r="A58" s="4">
        <v>4.7899999999999998E-2</v>
      </c>
      <c r="B58" s="4">
        <v>5.4842400000000005E-4</v>
      </c>
      <c r="C58" s="4">
        <v>5.4096500000000002E-4</v>
      </c>
    </row>
    <row r="59" spans="1:3" x14ac:dyDescent="0.25">
      <c r="A59" s="4">
        <v>4.8599999999999997E-2</v>
      </c>
      <c r="B59" s="4">
        <v>5.3574799999999995E-4</v>
      </c>
      <c r="C59" s="4">
        <v>5.6702100000000002E-4</v>
      </c>
    </row>
    <row r="60" spans="1:3" x14ac:dyDescent="0.25">
      <c r="A60" s="4">
        <v>4.9299999999999997E-2</v>
      </c>
      <c r="B60" s="4">
        <v>5.35028E-4</v>
      </c>
      <c r="C60" s="4">
        <v>6.0264100000000001E-4</v>
      </c>
    </row>
    <row r="61" spans="1:3" x14ac:dyDescent="0.25">
      <c r="A61" s="4">
        <v>0.05</v>
      </c>
      <c r="B61" s="4">
        <v>5.5067500000000004E-4</v>
      </c>
      <c r="C61" s="4">
        <v>5.1471399999999999E-4</v>
      </c>
    </row>
    <row r="62" spans="1:3" x14ac:dyDescent="0.25">
      <c r="A62" s="4">
        <v>5.0700000000000002E-2</v>
      </c>
      <c r="B62" s="4">
        <v>5.9149199999999999E-4</v>
      </c>
      <c r="C62" s="4">
        <v>5.6162900000000001E-4</v>
      </c>
    </row>
    <row r="63" spans="1:3" x14ac:dyDescent="0.25">
      <c r="A63" s="4">
        <v>5.1400000000000001E-2</v>
      </c>
      <c r="B63" s="4">
        <v>6.8435000000000002E-4</v>
      </c>
      <c r="C63" s="4">
        <v>6.2984800000000002E-4</v>
      </c>
    </row>
    <row r="64" spans="1:3" x14ac:dyDescent="0.25">
      <c r="A64" s="4">
        <v>5.21E-2</v>
      </c>
      <c r="B64" s="4">
        <v>6.3091799999999995E-4</v>
      </c>
      <c r="C64" s="4">
        <v>5.8695600000000002E-4</v>
      </c>
    </row>
    <row r="65" spans="1:3" x14ac:dyDescent="0.25">
      <c r="A65" s="4">
        <v>5.28E-2</v>
      </c>
      <c r="B65" s="4">
        <v>6.0765799999999996E-4</v>
      </c>
      <c r="C65" s="4">
        <v>5.8671299999999999E-4</v>
      </c>
    </row>
    <row r="66" spans="1:3" x14ac:dyDescent="0.25">
      <c r="A66" s="4">
        <v>5.3499999999999999E-2</v>
      </c>
      <c r="B66" s="4">
        <v>5.6644699999999998E-4</v>
      </c>
      <c r="C66" s="4">
        <v>5.9517399999999996E-4</v>
      </c>
    </row>
    <row r="67" spans="1:3" x14ac:dyDescent="0.25">
      <c r="A67" s="4">
        <v>5.4199999999999998E-2</v>
      </c>
      <c r="B67" s="4">
        <v>5.3388199999999995E-4</v>
      </c>
      <c r="C67" s="4">
        <v>5.9676E-4</v>
      </c>
    </row>
    <row r="68" spans="1:3" x14ac:dyDescent="0.25">
      <c r="A68" s="4">
        <v>5.4899999999999997E-2</v>
      </c>
      <c r="B68" s="4">
        <v>5.8064900000000003E-4</v>
      </c>
      <c r="C68" s="4">
        <v>5.8810600000000002E-4</v>
      </c>
    </row>
    <row r="69" spans="1:3" x14ac:dyDescent="0.25">
      <c r="A69" s="4">
        <v>5.5599999999999997E-2</v>
      </c>
      <c r="B69" s="4">
        <v>6.5322399999999999E-4</v>
      </c>
      <c r="C69" s="4">
        <v>6.1405499999999996E-4</v>
      </c>
    </row>
    <row r="70" spans="1:3" x14ac:dyDescent="0.25">
      <c r="A70" s="4">
        <v>5.6300000000000003E-2</v>
      </c>
      <c r="B70" s="4">
        <v>7.0956700000000003E-4</v>
      </c>
      <c r="C70" s="4">
        <v>6.5176100000000005E-4</v>
      </c>
    </row>
    <row r="71" spans="1:3" x14ac:dyDescent="0.25">
      <c r="A71" s="4">
        <v>5.7000000000000002E-2</v>
      </c>
      <c r="B71" s="4">
        <v>7.3774799999999998E-4</v>
      </c>
      <c r="C71" s="4">
        <v>6.5879700000000003E-4</v>
      </c>
    </row>
    <row r="72" spans="1:3" x14ac:dyDescent="0.25">
      <c r="A72" s="4">
        <v>5.7700000000000001E-2</v>
      </c>
      <c r="B72" s="4">
        <v>7.5588100000000002E-4</v>
      </c>
      <c r="C72" s="4">
        <v>6.6679499999999997E-4</v>
      </c>
    </row>
    <row r="73" spans="1:3" x14ac:dyDescent="0.25">
      <c r="A73" s="4">
        <v>5.8400000000000001E-2</v>
      </c>
      <c r="B73" s="4">
        <v>7.0528099999999999E-4</v>
      </c>
      <c r="C73" s="4">
        <v>6.1607199999999995E-4</v>
      </c>
    </row>
    <row r="74" spans="1:3" x14ac:dyDescent="0.25">
      <c r="A74" s="4">
        <v>5.91E-2</v>
      </c>
      <c r="B74" s="4">
        <v>5.9371700000000001E-4</v>
      </c>
      <c r="C74" s="4">
        <v>5.8950199999999999E-4</v>
      </c>
    </row>
    <row r="75" spans="1:3" x14ac:dyDescent="0.25">
      <c r="A75" s="4">
        <v>5.9799999999999999E-2</v>
      </c>
      <c r="B75" s="4">
        <v>5.5837300000000003E-4</v>
      </c>
      <c r="C75" s="4">
        <v>5.7817800000000005E-4</v>
      </c>
    </row>
    <row r="76" spans="1:3" x14ac:dyDescent="0.25">
      <c r="A76" s="4">
        <v>6.0499999999999998E-2</v>
      </c>
      <c r="B76" s="4">
        <v>6.1082599999999997E-4</v>
      </c>
      <c r="C76" s="4">
        <v>5.8355799999999997E-4</v>
      </c>
    </row>
    <row r="77" spans="1:3" x14ac:dyDescent="0.25">
      <c r="A77" s="4">
        <v>6.1199999999999997E-2</v>
      </c>
      <c r="B77" s="4">
        <v>6.9292599999999996E-4</v>
      </c>
      <c r="C77" s="4">
        <v>5.7535099999999999E-4</v>
      </c>
    </row>
    <row r="78" spans="1:3" x14ac:dyDescent="0.25">
      <c r="A78" s="4">
        <v>6.1899999999999997E-2</v>
      </c>
      <c r="B78" s="4">
        <v>7.1334800000000004E-4</v>
      </c>
      <c r="C78" s="4">
        <v>6.2370100000000005E-4</v>
      </c>
    </row>
    <row r="79" spans="1:3" x14ac:dyDescent="0.25">
      <c r="A79" s="4">
        <v>6.2600000000000003E-2</v>
      </c>
      <c r="B79" s="4">
        <v>7.0393799999999998E-4</v>
      </c>
      <c r="C79" s="4">
        <v>6.4252500000000002E-4</v>
      </c>
    </row>
    <row r="80" spans="1:3" x14ac:dyDescent="0.25">
      <c r="A80" s="4">
        <v>6.3299999999999995E-2</v>
      </c>
      <c r="B80" s="4">
        <v>7.6159199999999995E-4</v>
      </c>
      <c r="C80" s="4">
        <v>6.88687E-4</v>
      </c>
    </row>
    <row r="81" spans="1:3" x14ac:dyDescent="0.25">
      <c r="A81" s="4">
        <v>6.4000000000000001E-2</v>
      </c>
      <c r="B81" s="4">
        <v>7.03705E-4</v>
      </c>
      <c r="C81" s="4">
        <v>6.4576900000000003E-4</v>
      </c>
    </row>
    <row r="82" spans="1:3" x14ac:dyDescent="0.25">
      <c r="A82" s="4">
        <v>6.4699999999999994E-2</v>
      </c>
      <c r="B82" s="4">
        <v>6.8557100000000005E-4</v>
      </c>
      <c r="C82" s="4">
        <v>6.5549200000000003E-4</v>
      </c>
    </row>
    <row r="83" spans="1:3" x14ac:dyDescent="0.25">
      <c r="A83" s="4">
        <v>6.54E-2</v>
      </c>
      <c r="B83" s="4">
        <v>6.9176199999999995E-4</v>
      </c>
      <c r="C83" s="4">
        <v>6.9315299999999995E-4</v>
      </c>
    </row>
    <row r="84" spans="1:3" x14ac:dyDescent="0.25">
      <c r="A84" s="4">
        <v>6.6100000000000006E-2</v>
      </c>
      <c r="B84" s="4">
        <v>7.1713699999999996E-4</v>
      </c>
      <c r="C84" s="4">
        <v>6.9023900000000004E-4</v>
      </c>
    </row>
    <row r="85" spans="1:3" x14ac:dyDescent="0.25">
      <c r="A85" s="4">
        <v>6.6799999999999998E-2</v>
      </c>
      <c r="B85" s="4">
        <v>6.7820800000000002E-4</v>
      </c>
      <c r="C85" s="4">
        <v>7.6021400000000005E-4</v>
      </c>
    </row>
    <row r="86" spans="1:3" x14ac:dyDescent="0.25">
      <c r="A86" s="4">
        <v>6.7500000000000004E-2</v>
      </c>
      <c r="B86" s="4">
        <v>7.1509299999999998E-4</v>
      </c>
      <c r="C86" s="4">
        <v>6.6572300000000001E-4</v>
      </c>
    </row>
    <row r="87" spans="1:3" x14ac:dyDescent="0.25">
      <c r="A87" s="4">
        <v>6.8199999999999997E-2</v>
      </c>
      <c r="B87" s="4">
        <v>7.0468799999999997E-4</v>
      </c>
      <c r="C87" s="4">
        <v>7.0875899999999999E-4</v>
      </c>
    </row>
    <row r="88" spans="1:3" x14ac:dyDescent="0.25">
      <c r="A88" s="4">
        <v>6.8900000000000003E-2</v>
      </c>
      <c r="B88" s="4">
        <v>5.9927999999999999E-4</v>
      </c>
      <c r="C88" s="4">
        <v>6.1094100000000004E-4</v>
      </c>
    </row>
    <row r="89" spans="1:3" x14ac:dyDescent="0.25">
      <c r="A89" s="4">
        <v>6.9599999999999995E-2</v>
      </c>
      <c r="B89" s="4">
        <v>7.7923599999999999E-4</v>
      </c>
      <c r="C89" s="4">
        <v>7.0683499999999995E-4</v>
      </c>
    </row>
    <row r="90" spans="1:3" x14ac:dyDescent="0.25">
      <c r="A90" s="4">
        <v>7.0300000000000001E-2</v>
      </c>
      <c r="B90" s="4">
        <v>8.0114400000000005E-4</v>
      </c>
      <c r="C90" s="4">
        <v>7.0884099999999998E-4</v>
      </c>
    </row>
    <row r="91" spans="1:3" x14ac:dyDescent="0.25">
      <c r="A91" s="4">
        <v>7.0999999999999994E-2</v>
      </c>
      <c r="B91" s="4">
        <v>7.6731300000000004E-4</v>
      </c>
      <c r="C91" s="4">
        <v>7.00503E-4</v>
      </c>
    </row>
    <row r="92" spans="1:3" x14ac:dyDescent="0.25">
      <c r="A92" s="4">
        <v>7.17E-2</v>
      </c>
      <c r="B92" s="4">
        <v>6.7645200000000002E-4</v>
      </c>
      <c r="C92" s="4">
        <v>6.4756600000000003E-4</v>
      </c>
    </row>
    <row r="93" spans="1:3" x14ac:dyDescent="0.25">
      <c r="A93" s="4">
        <v>7.2400000000000006E-2</v>
      </c>
      <c r="B93" s="4">
        <v>7.9420100000000002E-4</v>
      </c>
      <c r="C93" s="4">
        <v>6.5301599999999997E-4</v>
      </c>
    </row>
    <row r="94" spans="1:3" x14ac:dyDescent="0.25">
      <c r="A94" s="4">
        <v>7.3099999999999998E-2</v>
      </c>
      <c r="B94" s="4">
        <v>7.7990600000000002E-4</v>
      </c>
      <c r="C94" s="4">
        <v>6.7857300000000002E-4</v>
      </c>
    </row>
    <row r="95" spans="1:3" x14ac:dyDescent="0.25">
      <c r="A95" s="4">
        <v>7.3800000000000004E-2</v>
      </c>
      <c r="B95" s="4">
        <v>7.1362800000000001E-4</v>
      </c>
      <c r="C95" s="4">
        <v>7.02865E-4</v>
      </c>
    </row>
    <row r="96" spans="1:3" x14ac:dyDescent="0.25">
      <c r="A96" s="4">
        <v>7.4499999999999997E-2</v>
      </c>
      <c r="B96" s="4">
        <v>6.5450999999999997E-4</v>
      </c>
      <c r="C96" s="4">
        <v>7.5986599999999999E-4</v>
      </c>
    </row>
    <row r="97" spans="1:3" x14ac:dyDescent="0.25">
      <c r="A97" s="4">
        <v>7.5200000000000003E-2</v>
      </c>
      <c r="B97" s="4">
        <v>6.7811900000000003E-4</v>
      </c>
      <c r="C97" s="4">
        <v>7.2359799999999999E-4</v>
      </c>
    </row>
    <row r="98" spans="1:3" x14ac:dyDescent="0.25">
      <c r="A98" s="4">
        <v>7.5899999999999995E-2</v>
      </c>
      <c r="B98" s="4">
        <v>7.6477999999999995E-4</v>
      </c>
      <c r="C98" s="4">
        <v>6.20406E-4</v>
      </c>
    </row>
    <row r="99" spans="1:3" x14ac:dyDescent="0.25">
      <c r="A99" s="4">
        <v>7.6600000000000001E-2</v>
      </c>
      <c r="B99" s="4">
        <v>6.2738300000000002E-4</v>
      </c>
      <c r="C99" s="4">
        <v>6.1514999999999996E-4</v>
      </c>
    </row>
    <row r="100" spans="1:3" x14ac:dyDescent="0.25">
      <c r="A100" s="4">
        <v>7.7299999999999994E-2</v>
      </c>
      <c r="B100" s="4">
        <v>7.1230999999999996E-4</v>
      </c>
      <c r="C100" s="4">
        <v>6.2893599999999997E-4</v>
      </c>
    </row>
    <row r="101" spans="1:3" x14ac:dyDescent="0.25">
      <c r="A101" s="4">
        <v>7.8E-2</v>
      </c>
      <c r="B101" s="4">
        <v>7.4209600000000003E-4</v>
      </c>
      <c r="C101" s="4">
        <v>6.5429799999999999E-4</v>
      </c>
    </row>
    <row r="102" spans="1:3" x14ac:dyDescent="0.25">
      <c r="A102" s="4">
        <v>7.8700000000000006E-2</v>
      </c>
      <c r="B102" s="4">
        <v>7.3868999999999996E-4</v>
      </c>
      <c r="C102" s="4">
        <v>7.0442300000000003E-4</v>
      </c>
    </row>
    <row r="103" spans="1:3" x14ac:dyDescent="0.25">
      <c r="A103" s="4">
        <v>7.9399999999999998E-2</v>
      </c>
      <c r="B103" s="4">
        <v>8.1093799999999998E-4</v>
      </c>
      <c r="C103" s="4">
        <v>7.3028399999999999E-4</v>
      </c>
    </row>
    <row r="104" spans="1:3" x14ac:dyDescent="0.25">
      <c r="A104" s="4">
        <v>8.0100000000000005E-2</v>
      </c>
      <c r="B104" s="4">
        <v>7.1296200000000004E-4</v>
      </c>
      <c r="C104" s="4">
        <v>6.3702599999999996E-4</v>
      </c>
    </row>
    <row r="105" spans="1:3" x14ac:dyDescent="0.25">
      <c r="A105" s="4">
        <v>8.0799999999999997E-2</v>
      </c>
      <c r="B105" s="4">
        <v>7.36165E-4</v>
      </c>
      <c r="C105" s="4">
        <v>5.6640100000000001E-4</v>
      </c>
    </row>
    <row r="106" spans="1:3" x14ac:dyDescent="0.25">
      <c r="A106" s="4">
        <v>8.1500000000000003E-2</v>
      </c>
      <c r="B106" s="4">
        <v>6.8646600000000005E-4</v>
      </c>
      <c r="C106" s="4">
        <v>7.1623800000000001E-4</v>
      </c>
    </row>
    <row r="107" spans="1:3" x14ac:dyDescent="0.25">
      <c r="A107" s="4">
        <v>8.2199999999999995E-2</v>
      </c>
      <c r="B107" s="4">
        <v>6.9950199999999996E-4</v>
      </c>
      <c r="C107" s="4">
        <v>6.6668999999999995E-4</v>
      </c>
    </row>
    <row r="108" spans="1:3" x14ac:dyDescent="0.25">
      <c r="A108" s="4">
        <v>8.2900000000000001E-2</v>
      </c>
      <c r="B108" s="4">
        <v>7.38121E-4</v>
      </c>
      <c r="C108" s="4">
        <v>6.4505599999999997E-4</v>
      </c>
    </row>
    <row r="109" spans="1:3" x14ac:dyDescent="0.25">
      <c r="A109" s="4">
        <v>8.3599999999999994E-2</v>
      </c>
      <c r="B109" s="4">
        <v>5.7329600000000005E-4</v>
      </c>
      <c r="C109" s="4">
        <v>6.1128599999999995E-4</v>
      </c>
    </row>
    <row r="110" spans="1:3" x14ac:dyDescent="0.25">
      <c r="A110" s="4">
        <v>8.43E-2</v>
      </c>
      <c r="B110" s="4">
        <v>7.5563200000000001E-4</v>
      </c>
      <c r="C110" s="4">
        <v>6.4425699999999997E-4</v>
      </c>
    </row>
    <row r="111" spans="1:3" x14ac:dyDescent="0.25">
      <c r="A111" s="4">
        <v>8.5000000000000006E-2</v>
      </c>
      <c r="B111" s="4">
        <v>9.0497500000000003E-4</v>
      </c>
      <c r="C111" s="4">
        <v>7.0870000000000004E-4</v>
      </c>
    </row>
    <row r="112" spans="1:3" x14ac:dyDescent="0.25">
      <c r="A112" s="4">
        <v>8.5699999999999998E-2</v>
      </c>
      <c r="B112" s="4">
        <v>8.2251199999999996E-4</v>
      </c>
      <c r="C112" s="4">
        <v>7.6524700000000004E-4</v>
      </c>
    </row>
    <row r="113" spans="1:3" x14ac:dyDescent="0.25">
      <c r="A113" s="4">
        <v>8.6400000000000005E-2</v>
      </c>
      <c r="B113" s="4">
        <v>6.14567E-4</v>
      </c>
      <c r="C113" s="4">
        <v>6.7210200000000005E-4</v>
      </c>
    </row>
    <row r="114" spans="1:3" x14ac:dyDescent="0.25">
      <c r="A114" s="4">
        <v>8.7099999999999997E-2</v>
      </c>
      <c r="B114" s="4">
        <v>6.7773300000000002E-4</v>
      </c>
      <c r="C114" s="4">
        <v>5.8868600000000005E-4</v>
      </c>
    </row>
    <row r="115" spans="1:3" x14ac:dyDescent="0.25">
      <c r="A115" s="4">
        <v>8.7800000000000003E-2</v>
      </c>
      <c r="B115" s="4">
        <v>6.8482799999999996E-4</v>
      </c>
      <c r="C115" s="4">
        <v>5.9753200000000001E-4</v>
      </c>
    </row>
    <row r="116" spans="1:3" x14ac:dyDescent="0.25">
      <c r="A116" s="4">
        <v>8.8499999999999995E-2</v>
      </c>
      <c r="B116" s="4">
        <v>6.6891699999999999E-4</v>
      </c>
      <c r="C116" s="4">
        <v>5.9519800000000002E-4</v>
      </c>
    </row>
    <row r="117" spans="1:3" x14ac:dyDescent="0.25">
      <c r="A117" s="4">
        <v>8.9200000000000002E-2</v>
      </c>
      <c r="B117" s="4">
        <v>6.7342300000000003E-4</v>
      </c>
      <c r="C117" s="4">
        <v>5.9615299999999998E-4</v>
      </c>
    </row>
    <row r="118" spans="1:3" x14ac:dyDescent="0.25">
      <c r="A118" s="4">
        <v>8.9899999999999994E-2</v>
      </c>
      <c r="B118" s="4">
        <v>6.5693900000000005E-4</v>
      </c>
      <c r="C118" s="4">
        <v>5.9842000000000001E-4</v>
      </c>
    </row>
    <row r="119" spans="1:3" x14ac:dyDescent="0.25">
      <c r="A119" s="4">
        <v>9.06E-2</v>
      </c>
      <c r="B119" s="4">
        <v>7.4053900000000002E-4</v>
      </c>
      <c r="C119" s="4">
        <v>6.4841499999999995E-4</v>
      </c>
    </row>
    <row r="120" spans="1:3" x14ac:dyDescent="0.25">
      <c r="A120" s="4">
        <v>9.1300000000000006E-2</v>
      </c>
      <c r="B120" s="4">
        <v>7.3907900000000002E-4</v>
      </c>
      <c r="C120" s="4">
        <v>6.0577999999999999E-4</v>
      </c>
    </row>
    <row r="121" spans="1:3" x14ac:dyDescent="0.25">
      <c r="A121" s="4">
        <v>9.1999999999999998E-2</v>
      </c>
      <c r="B121" s="4">
        <v>5.3431300000000002E-4</v>
      </c>
      <c r="C121" s="4">
        <v>5.1402700000000002E-4</v>
      </c>
    </row>
    <row r="122" spans="1:3" x14ac:dyDescent="0.25">
      <c r="A122" s="4">
        <v>9.2700000000000005E-2</v>
      </c>
      <c r="B122" s="4">
        <v>4.6941799999999998E-4</v>
      </c>
      <c r="C122" s="4">
        <v>5.9816199999999996E-4</v>
      </c>
    </row>
    <row r="123" spans="1:3" x14ac:dyDescent="0.25">
      <c r="A123" s="4">
        <v>9.3399999999999997E-2</v>
      </c>
      <c r="B123" s="4">
        <v>5.1893800000000004E-4</v>
      </c>
      <c r="C123" s="4">
        <v>5.8282099999999997E-4</v>
      </c>
    </row>
    <row r="124" spans="1:3" x14ac:dyDescent="0.25">
      <c r="A124" s="4">
        <v>9.4100000000000003E-2</v>
      </c>
      <c r="B124" s="4">
        <v>5.1242599999999996E-4</v>
      </c>
      <c r="C124" s="4">
        <v>5.7480400000000005E-4</v>
      </c>
    </row>
    <row r="125" spans="1:3" x14ac:dyDescent="0.25">
      <c r="A125" s="4">
        <v>9.4799999999999995E-2</v>
      </c>
      <c r="B125" s="4">
        <v>5.8411400000000005E-4</v>
      </c>
      <c r="C125" s="4">
        <v>6.0624099999999998E-4</v>
      </c>
    </row>
    <row r="126" spans="1:3" x14ac:dyDescent="0.25">
      <c r="A126" s="4">
        <v>9.5500000000000002E-2</v>
      </c>
      <c r="B126" s="4">
        <v>8.0202799999999999E-4</v>
      </c>
      <c r="C126" s="4">
        <v>5.6811600000000002E-4</v>
      </c>
    </row>
    <row r="127" spans="1:3" x14ac:dyDescent="0.25">
      <c r="A127" s="4">
        <v>9.6199999999999994E-2</v>
      </c>
      <c r="B127" s="4">
        <v>6.6969299999999996E-4</v>
      </c>
      <c r="C127" s="4">
        <v>4.7816599999999998E-4</v>
      </c>
    </row>
    <row r="128" spans="1:3" x14ac:dyDescent="0.25">
      <c r="A128" s="4">
        <v>9.69E-2</v>
      </c>
      <c r="B128" s="4">
        <v>5.2505100000000001E-4</v>
      </c>
      <c r="C128" s="4">
        <v>4.8900899999999999E-4</v>
      </c>
    </row>
    <row r="129" spans="1:3" x14ac:dyDescent="0.25">
      <c r="A129" s="4">
        <v>9.7600000000000006E-2</v>
      </c>
      <c r="B129" s="4">
        <v>8.0242099999999999E-4</v>
      </c>
      <c r="C129" s="4">
        <v>6.81787E-4</v>
      </c>
    </row>
    <row r="130" spans="1:3" x14ac:dyDescent="0.25">
      <c r="A130" s="4">
        <v>9.8299999999999998E-2</v>
      </c>
      <c r="B130" s="4">
        <v>5.6919100000000003E-4</v>
      </c>
      <c r="C130" s="4">
        <v>5.1647800000000001E-4</v>
      </c>
    </row>
    <row r="131" spans="1:3" x14ac:dyDescent="0.25">
      <c r="A131" s="4">
        <v>9.9000000000000005E-2</v>
      </c>
      <c r="B131" s="4">
        <v>4.4539100000000001E-4</v>
      </c>
      <c r="C131" s="4">
        <v>4.5501299999999999E-4</v>
      </c>
    </row>
    <row r="132" spans="1:3" x14ac:dyDescent="0.25">
      <c r="A132" s="4">
        <v>9.9699999999999997E-2</v>
      </c>
      <c r="B132" s="4">
        <v>5.7308800000000003E-4</v>
      </c>
      <c r="C132" s="4">
        <v>5.5068599999999999E-4</v>
      </c>
    </row>
    <row r="133" spans="1:3" x14ac:dyDescent="0.25">
      <c r="A133" s="4">
        <v>0.1004</v>
      </c>
      <c r="B133" s="4">
        <v>6.0049099999999998E-4</v>
      </c>
      <c r="C133" s="4">
        <v>4.9202399999999998E-4</v>
      </c>
    </row>
    <row r="134" spans="1:3" x14ac:dyDescent="0.25">
      <c r="A134" s="4">
        <v>0.1011</v>
      </c>
      <c r="B134" s="4">
        <v>5.3990500000000003E-4</v>
      </c>
      <c r="C134" s="4">
        <v>4.9229000000000005E-4</v>
      </c>
    </row>
    <row r="135" spans="1:3" x14ac:dyDescent="0.25">
      <c r="A135" s="4">
        <v>0.1018</v>
      </c>
      <c r="B135" s="4">
        <v>6.7758399999999996E-4</v>
      </c>
      <c r="C135" s="4">
        <v>6.2410199999999997E-4</v>
      </c>
    </row>
    <row r="136" spans="1:3" x14ac:dyDescent="0.25">
      <c r="A136" s="4">
        <v>0.10249999999999999</v>
      </c>
      <c r="B136" s="4">
        <v>5.7748399999999996E-4</v>
      </c>
      <c r="C136" s="4">
        <v>5.6744100000000002E-4</v>
      </c>
    </row>
    <row r="137" spans="1:3" x14ac:dyDescent="0.25">
      <c r="A137" s="4">
        <v>0.1032</v>
      </c>
      <c r="B137" s="4">
        <v>6.5501800000000005E-4</v>
      </c>
      <c r="C137" s="4">
        <v>5.3683099999999998E-4</v>
      </c>
    </row>
    <row r="138" spans="1:3" x14ac:dyDescent="0.25">
      <c r="A138" s="4">
        <v>0.10390000000000001</v>
      </c>
      <c r="B138" s="4">
        <v>4.4852299999999999E-4</v>
      </c>
      <c r="C138" s="4">
        <v>4.9233700000000003E-4</v>
      </c>
    </row>
    <row r="139" spans="1:3" x14ac:dyDescent="0.25">
      <c r="A139" s="4">
        <v>0.1046</v>
      </c>
      <c r="B139" s="4">
        <v>5.5900199999999996E-4</v>
      </c>
      <c r="C139" s="4">
        <v>4.6620899999999998E-4</v>
      </c>
    </row>
    <row r="140" spans="1:3" x14ac:dyDescent="0.25">
      <c r="A140" s="4">
        <v>0.1053</v>
      </c>
      <c r="B140" s="4">
        <v>4.7741800000000002E-4</v>
      </c>
      <c r="C140" s="4">
        <v>4.6595700000000002E-4</v>
      </c>
    </row>
    <row r="141" spans="1:3" x14ac:dyDescent="0.25">
      <c r="A141" s="4">
        <v>0.106</v>
      </c>
      <c r="B141" s="4">
        <v>5.1219799999999995E-4</v>
      </c>
      <c r="C141" s="4">
        <v>4.5907000000000001E-4</v>
      </c>
    </row>
    <row r="142" spans="1:3" x14ac:dyDescent="0.25">
      <c r="A142" s="4">
        <v>0.1067</v>
      </c>
      <c r="B142" s="4">
        <v>4.9792700000000001E-4</v>
      </c>
      <c r="C142" s="4">
        <v>3.76449E-4</v>
      </c>
    </row>
    <row r="143" spans="1:3" x14ac:dyDescent="0.25">
      <c r="A143" s="4">
        <v>0.1074</v>
      </c>
      <c r="B143" s="4">
        <v>6.44314E-4</v>
      </c>
      <c r="C143" s="4">
        <v>3.5068300000000002E-4</v>
      </c>
    </row>
    <row r="144" spans="1:3" x14ac:dyDescent="0.25">
      <c r="A144" s="4">
        <v>0.1081</v>
      </c>
      <c r="B144" s="4">
        <v>4.9447200000000003E-4</v>
      </c>
      <c r="C144" s="4">
        <v>4.0354300000000002E-4</v>
      </c>
    </row>
    <row r="145" spans="1:3" x14ac:dyDescent="0.25">
      <c r="A145" s="4">
        <v>0.10879999999999999</v>
      </c>
      <c r="B145" s="4">
        <v>4.1537699999999998E-4</v>
      </c>
      <c r="C145" s="4">
        <v>4.7035099999999998E-4</v>
      </c>
    </row>
    <row r="146" spans="1:3" x14ac:dyDescent="0.25">
      <c r="A146" s="4">
        <v>0.1095</v>
      </c>
      <c r="B146" s="4">
        <v>4.6371900000000002E-4</v>
      </c>
      <c r="C146" s="4">
        <v>5.5280699999999999E-4</v>
      </c>
    </row>
    <row r="147" spans="1:3" x14ac:dyDescent="0.25">
      <c r="A147" s="4">
        <v>0.11020000000000001</v>
      </c>
      <c r="B147" s="4">
        <v>5.8199800000000002E-4</v>
      </c>
      <c r="C147" s="4">
        <v>5.1121700000000001E-4</v>
      </c>
    </row>
    <row r="148" spans="1:3" x14ac:dyDescent="0.25">
      <c r="A148" s="4">
        <v>0.1109</v>
      </c>
      <c r="B148" s="4">
        <v>6.0548299999999998E-4</v>
      </c>
      <c r="C148" s="4">
        <v>5.2152299999999997E-4</v>
      </c>
    </row>
    <row r="149" spans="1:3" x14ac:dyDescent="0.25">
      <c r="A149" s="4">
        <v>0.1116</v>
      </c>
      <c r="B149" s="4">
        <v>3.9294900000000002E-4</v>
      </c>
      <c r="C149" s="4">
        <v>5.9730299999999998E-4</v>
      </c>
    </row>
    <row r="150" spans="1:3" x14ac:dyDescent="0.25">
      <c r="A150" s="4">
        <v>0.1123</v>
      </c>
      <c r="B150" s="4">
        <v>3.6272700000000003E-4</v>
      </c>
      <c r="C150" s="4">
        <v>5.4734300000000005E-4</v>
      </c>
    </row>
    <row r="151" spans="1:3" x14ac:dyDescent="0.25">
      <c r="A151" s="4">
        <v>0.113</v>
      </c>
      <c r="B151" s="4">
        <v>4.3991700000000001E-4</v>
      </c>
      <c r="C151" s="4">
        <v>4.9566300000000003E-4</v>
      </c>
    </row>
    <row r="152" spans="1:3" x14ac:dyDescent="0.25">
      <c r="A152" s="4">
        <v>0.1137</v>
      </c>
      <c r="B152" s="4">
        <v>4.72955E-4</v>
      </c>
      <c r="C152" s="4">
        <v>4.7753100000000001E-4</v>
      </c>
    </row>
    <row r="153" spans="1:3" x14ac:dyDescent="0.25">
      <c r="A153" s="4">
        <v>0.1144</v>
      </c>
      <c r="B153" s="4">
        <v>5.1731900000000003E-4</v>
      </c>
      <c r="C153" s="4">
        <v>4.7983299999999998E-4</v>
      </c>
    </row>
    <row r="154" spans="1:3" x14ac:dyDescent="0.25">
      <c r="A154" s="4">
        <v>0.11509999999999999</v>
      </c>
      <c r="B154" s="4">
        <v>5.2938900000000001E-4</v>
      </c>
      <c r="C154" s="4">
        <v>4.66537E-4</v>
      </c>
    </row>
    <row r="155" spans="1:3" x14ac:dyDescent="0.25">
      <c r="A155" s="4">
        <v>0.1158</v>
      </c>
      <c r="B155" s="4">
        <v>7.3913699999999995E-4</v>
      </c>
      <c r="C155" s="4">
        <v>3.9391699999999998E-4</v>
      </c>
    </row>
    <row r="156" spans="1:3" x14ac:dyDescent="0.25">
      <c r="A156" s="4">
        <v>0.11650000000000001</v>
      </c>
      <c r="B156" s="4">
        <v>4.7976200000000001E-4</v>
      </c>
      <c r="C156" s="4">
        <v>3.0729599999999998E-4</v>
      </c>
    </row>
    <row r="157" spans="1:3" x14ac:dyDescent="0.25">
      <c r="A157" s="4">
        <v>0.1172</v>
      </c>
      <c r="B157" s="4">
        <v>3.9306500000000001E-4</v>
      </c>
      <c r="C157" s="4">
        <v>3.9424700000000002E-4</v>
      </c>
    </row>
    <row r="158" spans="1:3" x14ac:dyDescent="0.25">
      <c r="A158" s="4">
        <v>0.1179</v>
      </c>
      <c r="B158" s="4">
        <v>3.3109699999999998E-4</v>
      </c>
      <c r="C158" s="4">
        <v>4.00515E-4</v>
      </c>
    </row>
    <row r="159" spans="1:3" x14ac:dyDescent="0.25">
      <c r="A159" s="4">
        <v>0.1186</v>
      </c>
      <c r="B159" s="4">
        <v>4.3050400000000001E-4</v>
      </c>
      <c r="C159" s="4">
        <v>4.6680099999999998E-4</v>
      </c>
    </row>
    <row r="160" spans="1:3" x14ac:dyDescent="0.25">
      <c r="A160" s="4">
        <v>0.1193</v>
      </c>
      <c r="B160" s="4">
        <v>6.7538400000000001E-4</v>
      </c>
      <c r="C160" s="4">
        <v>5.0969700000000004E-4</v>
      </c>
    </row>
    <row r="161" spans="1:3" x14ac:dyDescent="0.25">
      <c r="A161" s="4">
        <v>0.12</v>
      </c>
      <c r="B161" s="4">
        <v>5.0779299999999998E-4</v>
      </c>
      <c r="C161" s="4">
        <v>4.1257899999999999E-4</v>
      </c>
    </row>
    <row r="162" spans="1:3" x14ac:dyDescent="0.25">
      <c r="A162" s="4">
        <v>0.1207</v>
      </c>
      <c r="B162" s="4">
        <v>4.4137199999999999E-4</v>
      </c>
      <c r="C162" s="4">
        <v>4.5228100000000002E-4</v>
      </c>
    </row>
    <row r="163" spans="1:3" x14ac:dyDescent="0.25">
      <c r="A163" s="4">
        <v>0.12139999999999999</v>
      </c>
      <c r="B163" s="4">
        <v>3.64612E-4</v>
      </c>
      <c r="C163" s="4">
        <v>4.75861E-4</v>
      </c>
    </row>
    <row r="164" spans="1:3" x14ac:dyDescent="0.25">
      <c r="A164" s="4">
        <v>0.1221</v>
      </c>
      <c r="B164" s="4">
        <v>4.9887499999999997E-4</v>
      </c>
      <c r="C164" s="4">
        <v>4.6274700000000001E-4</v>
      </c>
    </row>
    <row r="165" spans="1:3" x14ac:dyDescent="0.25">
      <c r="A165" s="4">
        <v>0.12280000000000001</v>
      </c>
      <c r="B165" s="4">
        <v>4.26699E-4</v>
      </c>
      <c r="C165" s="4">
        <v>3.69408E-4</v>
      </c>
    </row>
    <row r="166" spans="1:3" x14ac:dyDescent="0.25">
      <c r="A166" s="4">
        <v>0.1235</v>
      </c>
      <c r="B166" s="4">
        <v>3.1581600000000001E-4</v>
      </c>
      <c r="C166" s="4">
        <v>2.97485E-4</v>
      </c>
    </row>
    <row r="167" spans="1:3" x14ac:dyDescent="0.25">
      <c r="A167" s="4">
        <v>0.1242</v>
      </c>
      <c r="B167" s="4">
        <v>2.8059500000000002E-4</v>
      </c>
      <c r="C167" s="4">
        <v>3.2148399999999997E-4</v>
      </c>
    </row>
    <row r="168" spans="1:3" x14ac:dyDescent="0.25">
      <c r="A168" s="4">
        <v>0.1249</v>
      </c>
      <c r="B168" s="4">
        <v>2.6481900000000001E-4</v>
      </c>
      <c r="C168" s="4">
        <v>3.6107899999999999E-4</v>
      </c>
    </row>
    <row r="169" spans="1:3" x14ac:dyDescent="0.25">
      <c r="A169" s="4">
        <v>0.12559999999999999</v>
      </c>
      <c r="B169" s="4">
        <v>3.3010899999999998E-4</v>
      </c>
      <c r="C169" s="4">
        <v>3.83104E-4</v>
      </c>
    </row>
    <row r="170" spans="1:3" x14ac:dyDescent="0.25">
      <c r="A170" s="4">
        <v>0.12630000999999999</v>
      </c>
      <c r="B170" s="4">
        <v>4.0586799999999998E-4</v>
      </c>
      <c r="C170" s="4">
        <v>3.2131500000000002E-4</v>
      </c>
    </row>
    <row r="171" spans="1:3" x14ac:dyDescent="0.25">
      <c r="A171" s="4">
        <v>0.127</v>
      </c>
      <c r="B171" s="4">
        <v>3.5555100000000001E-4</v>
      </c>
      <c r="C171" s="4">
        <v>3.7300700000000002E-4</v>
      </c>
    </row>
    <row r="172" spans="1:3" x14ac:dyDescent="0.25">
      <c r="A172" s="4">
        <v>0.12770000000000001</v>
      </c>
      <c r="B172" s="4">
        <v>3.52417E-4</v>
      </c>
      <c r="C172" s="4">
        <v>3.55306E-4</v>
      </c>
    </row>
    <row r="173" spans="1:3" x14ac:dyDescent="0.25">
      <c r="A173" s="4">
        <v>0.12839999999999999</v>
      </c>
      <c r="B173" s="4">
        <v>3.0889200000000001E-4</v>
      </c>
      <c r="C173" s="4">
        <v>2.8505400000000003E-4</v>
      </c>
    </row>
    <row r="174" spans="1:3" x14ac:dyDescent="0.25">
      <c r="A174" s="4">
        <v>0.12909999</v>
      </c>
      <c r="B174" s="4">
        <v>4.3522500000000002E-4</v>
      </c>
      <c r="C174" s="4">
        <v>3.5277000000000003E-4</v>
      </c>
    </row>
    <row r="175" spans="1:3" x14ac:dyDescent="0.25">
      <c r="A175" s="4">
        <v>0.12980000999999999</v>
      </c>
      <c r="B175" s="4">
        <v>4.5719100000000002E-4</v>
      </c>
      <c r="C175" s="4">
        <v>4.1957799999999999E-4</v>
      </c>
    </row>
    <row r="176" spans="1:3" x14ac:dyDescent="0.25">
      <c r="A176" s="4">
        <v>0.1305</v>
      </c>
      <c r="B176" s="4">
        <v>1.47517E-4</v>
      </c>
      <c r="C176" s="4">
        <v>3.86678E-4</v>
      </c>
    </row>
    <row r="177" spans="1:3" x14ac:dyDescent="0.25">
      <c r="A177" s="4">
        <v>0.13120000000000001</v>
      </c>
      <c r="B177" s="4">
        <v>2.08741E-4</v>
      </c>
      <c r="C177" s="4">
        <v>3.4243799999999998E-4</v>
      </c>
    </row>
    <row r="178" spans="1:3" x14ac:dyDescent="0.25">
      <c r="A178" s="4">
        <v>0.13189999999999999</v>
      </c>
      <c r="B178" s="4">
        <v>3.78618E-4</v>
      </c>
      <c r="C178" s="4">
        <v>2.16257E-4</v>
      </c>
    </row>
    <row r="179" spans="1:3" x14ac:dyDescent="0.25">
      <c r="A179" s="4">
        <v>0.13259999</v>
      </c>
      <c r="B179" s="4">
        <v>2.1580199999999999E-4</v>
      </c>
      <c r="C179" s="4">
        <v>3.3338399999999999E-4</v>
      </c>
    </row>
    <row r="180" spans="1:3" x14ac:dyDescent="0.25">
      <c r="A180" s="4">
        <v>0.13330001</v>
      </c>
      <c r="B180" s="4">
        <v>3.8167399999999998E-4</v>
      </c>
      <c r="C180" s="4">
        <v>4.1235000000000002E-4</v>
      </c>
    </row>
    <row r="181" spans="1:3" x14ac:dyDescent="0.25">
      <c r="A181" s="4">
        <v>0.13400000000000001</v>
      </c>
      <c r="B181" s="4">
        <v>1.099673E-3</v>
      </c>
      <c r="C181" s="4">
        <v>3.7569600000000002E-4</v>
      </c>
    </row>
    <row r="182" spans="1:3" x14ac:dyDescent="0.25">
      <c r="A182" s="4">
        <v>0.13469999999999999</v>
      </c>
      <c r="B182" s="4">
        <v>5.7070799999999996E-4</v>
      </c>
      <c r="C182" s="4">
        <v>3.6196999999999998E-4</v>
      </c>
    </row>
    <row r="183" spans="1:3" x14ac:dyDescent="0.25">
      <c r="A183" s="4">
        <v>0.13539999999999999</v>
      </c>
      <c r="B183" s="4">
        <v>1.95902E-4</v>
      </c>
      <c r="C183" s="4">
        <v>2.11998E-4</v>
      </c>
    </row>
    <row r="184" spans="1:3" x14ac:dyDescent="0.25">
      <c r="A184" s="4">
        <v>0.13609999</v>
      </c>
      <c r="B184" s="4">
        <v>2.18061E-4</v>
      </c>
      <c r="C184" s="4">
        <v>4.01662E-4</v>
      </c>
    </row>
    <row r="185" spans="1:3" x14ac:dyDescent="0.25">
      <c r="A185" s="4">
        <v>0.13680001</v>
      </c>
      <c r="B185" s="4">
        <v>3.7237099999999998E-4</v>
      </c>
      <c r="C185" s="4">
        <v>3.72142E-4</v>
      </c>
    </row>
    <row r="186" spans="1:3" x14ac:dyDescent="0.25">
      <c r="A186" s="4">
        <v>0.13750000000000001</v>
      </c>
      <c r="B186" s="4">
        <v>2.83696E-4</v>
      </c>
      <c r="C186" s="4">
        <v>2.9565800000000002E-4</v>
      </c>
    </row>
    <row r="187" spans="1:3" x14ac:dyDescent="0.25">
      <c r="A187" s="4">
        <v>0.13819999999999999</v>
      </c>
      <c r="B187" s="4">
        <v>2.39134E-4</v>
      </c>
      <c r="C187" s="4">
        <v>3.3945299999999998E-4</v>
      </c>
    </row>
    <row r="188" spans="1:3" x14ac:dyDescent="0.25">
      <c r="A188" s="4">
        <v>0.1389</v>
      </c>
      <c r="B188" s="4">
        <v>3.3197499999999998E-4</v>
      </c>
      <c r="C188" s="4">
        <v>2.8684499999999998E-4</v>
      </c>
    </row>
    <row r="189" spans="1:3" x14ac:dyDescent="0.25">
      <c r="A189" s="4">
        <v>0.13959999000000001</v>
      </c>
      <c r="B189" s="4">
        <v>3.4702000000000002E-4</v>
      </c>
      <c r="C189" s="4">
        <v>3.5359900000000001E-4</v>
      </c>
    </row>
    <row r="190" spans="1:3" x14ac:dyDescent="0.25">
      <c r="A190" s="4">
        <v>0.14030001</v>
      </c>
      <c r="B190" s="4">
        <v>6.0786599999999998E-4</v>
      </c>
      <c r="C190" s="4">
        <v>3.5390600000000002E-4</v>
      </c>
    </row>
    <row r="191" spans="1:3" x14ac:dyDescent="0.25">
      <c r="A191" s="4">
        <v>0.14099999999999999</v>
      </c>
      <c r="B191" s="4">
        <v>3.5051599999999999E-4</v>
      </c>
      <c r="C191" s="4">
        <v>2.5422299999999998E-4</v>
      </c>
    </row>
    <row r="192" spans="1:3" x14ac:dyDescent="0.25">
      <c r="A192" s="4">
        <v>0.14169999999999999</v>
      </c>
      <c r="B192" s="4">
        <v>3.3400900000000002E-4</v>
      </c>
      <c r="C192" s="4">
        <v>2.7909000000000001E-4</v>
      </c>
    </row>
    <row r="193" spans="1:3" x14ac:dyDescent="0.25">
      <c r="A193" s="4">
        <v>0.1424</v>
      </c>
      <c r="B193" s="4">
        <v>5.0587799999999997E-4</v>
      </c>
      <c r="C193" s="4">
        <v>4.9014499999999999E-4</v>
      </c>
    </row>
    <row r="194" spans="1:3" x14ac:dyDescent="0.25">
      <c r="A194" s="4">
        <v>0.14309999000000001</v>
      </c>
      <c r="B194" s="4">
        <v>4.7959599999999999E-4</v>
      </c>
      <c r="C194" s="4">
        <v>5.1084000000000004E-4</v>
      </c>
    </row>
    <row r="195" spans="1:3" x14ac:dyDescent="0.25">
      <c r="A195" s="4">
        <v>0.14380001000000001</v>
      </c>
      <c r="B195" s="4">
        <v>4.0842599999999998E-4</v>
      </c>
      <c r="C195" s="4">
        <v>3.2996700000000002E-4</v>
      </c>
    </row>
    <row r="196" spans="1:3" x14ac:dyDescent="0.25">
      <c r="A196" s="4">
        <v>0.14449999999999999</v>
      </c>
      <c r="B196" s="4">
        <v>3.8709200000000001E-4</v>
      </c>
      <c r="C196" s="4">
        <v>2.87225E-4</v>
      </c>
    </row>
    <row r="197" spans="1:3" x14ac:dyDescent="0.25">
      <c r="A197" s="4">
        <v>0.1452</v>
      </c>
      <c r="B197" s="4">
        <v>2.0175600000000001E-4</v>
      </c>
      <c r="C197" s="4">
        <v>2.8930699999999999E-4</v>
      </c>
    </row>
    <row r="198" spans="1:3" x14ac:dyDescent="0.25">
      <c r="A198" s="4">
        <v>0.1459</v>
      </c>
      <c r="B198" s="4">
        <v>2.5279300000000002E-4</v>
      </c>
      <c r="C198" s="4">
        <v>2.9960499999999999E-4</v>
      </c>
    </row>
    <row r="199" spans="1:3" x14ac:dyDescent="0.25">
      <c r="A199" s="4">
        <v>0.14659999000000001</v>
      </c>
      <c r="B199" s="4">
        <v>1.6205599999999999E-4</v>
      </c>
      <c r="C199" s="4">
        <v>2.1867100000000001E-4</v>
      </c>
    </row>
    <row r="200" spans="1:3" x14ac:dyDescent="0.25">
      <c r="A200" s="4">
        <v>0.14729999999999999</v>
      </c>
      <c r="B200" s="4">
        <v>1.8045100000000001E-4</v>
      </c>
      <c r="C200" s="4">
        <v>2.7657400000000003E-4</v>
      </c>
    </row>
    <row r="201" spans="1:3" x14ac:dyDescent="0.25">
      <c r="A201" s="4">
        <v>0.14799999999999999</v>
      </c>
      <c r="B201" s="4">
        <v>1.29207E-4</v>
      </c>
      <c r="C201" s="4">
        <v>3.6211099999999998E-4</v>
      </c>
    </row>
    <row r="202" spans="1:3" x14ac:dyDescent="0.25">
      <c r="A202" s="4">
        <v>0.1487</v>
      </c>
      <c r="B202" s="4">
        <v>3.2078599999999999E-4</v>
      </c>
      <c r="C202" s="4">
        <v>2.6637299999999998E-4</v>
      </c>
    </row>
    <row r="203" spans="1:3" x14ac:dyDescent="0.25">
      <c r="A203" s="4">
        <v>0.14940000000000001</v>
      </c>
      <c r="B203" s="4">
        <v>3.3775299999999999E-4</v>
      </c>
      <c r="C203" s="4">
        <v>2.4800199999999999E-4</v>
      </c>
    </row>
    <row r="204" spans="1:3" x14ac:dyDescent="0.25">
      <c r="A204" s="4">
        <v>0.15009998999999999</v>
      </c>
      <c r="B204" s="4">
        <v>7.49331E-4</v>
      </c>
      <c r="C204" s="4">
        <v>4.10169E-4</v>
      </c>
    </row>
    <row r="205" spans="1:3" x14ac:dyDescent="0.25">
      <c r="A205" s="4">
        <v>0.15079999999999999</v>
      </c>
      <c r="B205" s="4">
        <v>3.4542299999999998E-4</v>
      </c>
      <c r="C205" s="4">
        <v>2.6049100000000001E-4</v>
      </c>
    </row>
    <row r="206" spans="1:3" x14ac:dyDescent="0.25">
      <c r="A206" s="4">
        <v>0.1515</v>
      </c>
      <c r="B206" s="4">
        <v>2.2979399999999999E-4</v>
      </c>
      <c r="C206" s="4">
        <v>2.0101900000000001E-4</v>
      </c>
    </row>
    <row r="207" spans="1:3" x14ac:dyDescent="0.25">
      <c r="A207" s="4">
        <v>0.1522</v>
      </c>
      <c r="B207" s="4">
        <v>4.4782099999999999E-4</v>
      </c>
      <c r="C207" s="4">
        <v>2.9930000000000001E-4</v>
      </c>
    </row>
    <row r="208" spans="1:3" x14ac:dyDescent="0.25">
      <c r="A208" s="4">
        <v>0.15290000000000001</v>
      </c>
      <c r="B208" s="4">
        <v>2.1581700000000001E-4</v>
      </c>
      <c r="C208" s="4">
        <v>3.9988099999999999E-4</v>
      </c>
    </row>
    <row r="209" spans="1:3" x14ac:dyDescent="0.25">
      <c r="A209" s="4">
        <v>0.15360001000000001</v>
      </c>
      <c r="B209" s="4">
        <v>3.1370600000000002E-4</v>
      </c>
      <c r="C209" s="4">
        <v>2.4655400000000001E-4</v>
      </c>
    </row>
    <row r="210" spans="1:3" x14ac:dyDescent="0.25">
      <c r="A210" s="4">
        <v>0.15429999999999999</v>
      </c>
      <c r="B210" s="4">
        <v>2.5129800000000001E-4</v>
      </c>
      <c r="C210" s="4">
        <v>2.98948E-4</v>
      </c>
    </row>
    <row r="211" spans="1:3" x14ac:dyDescent="0.25">
      <c r="A211" s="4">
        <v>0.155</v>
      </c>
      <c r="B211" s="4">
        <v>3.0236E-4</v>
      </c>
      <c r="C211" s="4">
        <v>3.1854099999999998E-4</v>
      </c>
    </row>
    <row r="212" spans="1:3" x14ac:dyDescent="0.25">
      <c r="A212" s="4">
        <v>0.15570000000000001</v>
      </c>
      <c r="B212" s="4">
        <v>3.70004E-4</v>
      </c>
      <c r="C212" s="4">
        <v>4.2747199999999998E-4</v>
      </c>
    </row>
    <row r="213" spans="1:3" x14ac:dyDescent="0.25">
      <c r="A213" s="4">
        <v>0.15640000000000001</v>
      </c>
      <c r="B213" s="4">
        <v>2.4301999999999999E-4</v>
      </c>
      <c r="C213" s="4">
        <v>3.9331199999999999E-4</v>
      </c>
    </row>
    <row r="214" spans="1:3" x14ac:dyDescent="0.25">
      <c r="A214" s="4">
        <v>0.15710001000000001</v>
      </c>
      <c r="B214" s="4">
        <v>2.9992199999999999E-4</v>
      </c>
      <c r="C214" s="4">
        <v>2.94393E-4</v>
      </c>
    </row>
    <row r="215" spans="1:3" x14ac:dyDescent="0.25">
      <c r="A215" s="4">
        <v>0.1578</v>
      </c>
      <c r="B215" s="4">
        <v>2.3915899999999999E-4</v>
      </c>
      <c r="C215" s="4">
        <v>2.78666E-4</v>
      </c>
    </row>
    <row r="216" spans="1:3" x14ac:dyDescent="0.25">
      <c r="A216" s="4">
        <v>0.1585</v>
      </c>
      <c r="B216" s="4">
        <v>2.2541400000000001E-4</v>
      </c>
      <c r="C216" s="4">
        <v>1.3825E-4</v>
      </c>
    </row>
    <row r="217" spans="1:3" x14ac:dyDescent="0.25">
      <c r="A217" s="4">
        <v>0.15920000000000001</v>
      </c>
      <c r="B217" s="4">
        <v>3.1931199999999998E-4</v>
      </c>
      <c r="C217" s="4">
        <v>4.14831E-4</v>
      </c>
    </row>
    <row r="218" spans="1:3" x14ac:dyDescent="0.25">
      <c r="A218" s="4">
        <v>0.15989998999999999</v>
      </c>
      <c r="B218" s="4">
        <v>3.8880300000000001E-4</v>
      </c>
      <c r="C218" s="4">
        <v>4.95992E-4</v>
      </c>
    </row>
    <row r="219" spans="1:3" x14ac:dyDescent="0.25">
      <c r="A219" s="4">
        <v>0.16060000999999999</v>
      </c>
      <c r="B219" s="4">
        <v>3.1694500000000001E-4</v>
      </c>
      <c r="C219" s="4">
        <v>1.95928E-4</v>
      </c>
    </row>
    <row r="220" spans="1:3" x14ac:dyDescent="0.25">
      <c r="A220" s="4">
        <v>0.1613</v>
      </c>
      <c r="B220" s="4">
        <v>2.17591E-4</v>
      </c>
      <c r="C220" s="4">
        <v>1.2749899999999999E-4</v>
      </c>
    </row>
    <row r="221" spans="1:3" x14ac:dyDescent="0.25">
      <c r="A221" s="4">
        <v>0.16200000000000001</v>
      </c>
      <c r="B221" s="4">
        <v>2.1639000000000001E-4</v>
      </c>
      <c r="C221" s="4">
        <v>2.73546E-4</v>
      </c>
    </row>
    <row r="222" spans="1:3" x14ac:dyDescent="0.25">
      <c r="A222" s="4">
        <v>0.16270000000000001</v>
      </c>
      <c r="B222" s="4">
        <v>1.0754E-4</v>
      </c>
      <c r="C222" s="4">
        <v>1.86651E-4</v>
      </c>
    </row>
    <row r="223" spans="1:3" x14ac:dyDescent="0.25">
      <c r="A223" s="4">
        <v>0.16339998999999999</v>
      </c>
      <c r="B223" s="4">
        <v>1.5284700000000001E-4</v>
      </c>
      <c r="C223" s="4">
        <v>1.79013E-4</v>
      </c>
    </row>
    <row r="224" spans="1:3" x14ac:dyDescent="0.25">
      <c r="A224" s="4">
        <v>0.16410000999999999</v>
      </c>
      <c r="B224" s="4">
        <v>2.59905E-4</v>
      </c>
      <c r="C224" s="4">
        <v>1.7418199999999999E-4</v>
      </c>
    </row>
    <row r="225" spans="1:3" x14ac:dyDescent="0.25">
      <c r="A225" s="4">
        <v>0.1648</v>
      </c>
      <c r="B225" s="4">
        <v>4.0270300000000002E-4</v>
      </c>
      <c r="C225" s="4">
        <v>3.2206299999999998E-4</v>
      </c>
    </row>
    <row r="226" spans="1:3" x14ac:dyDescent="0.25">
      <c r="A226" s="4">
        <v>0.16550000000000001</v>
      </c>
      <c r="B226" s="4">
        <v>4.3081899999999998E-4</v>
      </c>
      <c r="C226" s="4">
        <v>2.9253599999999998E-4</v>
      </c>
    </row>
    <row r="227" spans="1:3" x14ac:dyDescent="0.25">
      <c r="A227" s="4">
        <v>0.16619999999999999</v>
      </c>
      <c r="B227" s="4">
        <v>1.91702E-4</v>
      </c>
      <c r="C227" s="4">
        <v>2.0110199999999999E-4</v>
      </c>
    </row>
    <row r="228" spans="1:3" x14ac:dyDescent="0.25">
      <c r="A228" s="4">
        <v>0.16689999</v>
      </c>
      <c r="B228" s="4">
        <v>1.5813700000000001E-4</v>
      </c>
      <c r="C228" s="4">
        <v>3.7971400000000002E-4</v>
      </c>
    </row>
    <row r="229" spans="1:3" x14ac:dyDescent="0.25">
      <c r="A229" s="4">
        <v>0.16760000999999999</v>
      </c>
      <c r="B229" s="4">
        <v>9.34001E-5</v>
      </c>
      <c r="C229" s="4">
        <v>2.6599799999999998E-4</v>
      </c>
    </row>
    <row r="230" spans="1:3" x14ac:dyDescent="0.25">
      <c r="A230" s="4">
        <v>0.16830000000000001</v>
      </c>
      <c r="B230" s="4">
        <v>3.6820100000000002E-4</v>
      </c>
      <c r="C230" s="4">
        <v>2.6832800000000002E-4</v>
      </c>
    </row>
    <row r="231" spans="1:3" x14ac:dyDescent="0.25">
      <c r="A231" s="4">
        <v>0.16900000000000001</v>
      </c>
      <c r="B231" s="4">
        <v>2.1771599999999999E-4</v>
      </c>
      <c r="C231" s="4">
        <v>4.8977099999999996E-4</v>
      </c>
    </row>
    <row r="232" spans="1:3" x14ac:dyDescent="0.25">
      <c r="A232" s="4">
        <v>0.16969999999999999</v>
      </c>
      <c r="B232" s="4">
        <v>1.8374600000000001E-4</v>
      </c>
      <c r="C232" s="4">
        <v>3.2377399999999998E-4</v>
      </c>
    </row>
    <row r="233" spans="1:3" x14ac:dyDescent="0.25">
      <c r="A233" s="4">
        <v>0.17039999</v>
      </c>
      <c r="B233" s="4">
        <v>4.1035599999999997E-5</v>
      </c>
      <c r="C233" s="4">
        <v>2.5395600000000001E-4</v>
      </c>
    </row>
    <row r="234" spans="1:3" x14ac:dyDescent="0.25">
      <c r="A234" s="4">
        <v>0.17110001</v>
      </c>
      <c r="B234" s="4">
        <v>1.4935799999999999E-4</v>
      </c>
      <c r="C234" s="4">
        <v>2.7261000000000001E-4</v>
      </c>
    </row>
    <row r="235" spans="1:3" x14ac:dyDescent="0.25">
      <c r="A235" s="4">
        <v>0.17180000000000001</v>
      </c>
      <c r="B235" s="4">
        <v>2.99048E-4</v>
      </c>
      <c r="C235" s="4">
        <v>3.4550800000000001E-4</v>
      </c>
    </row>
    <row r="236" spans="1:3" x14ac:dyDescent="0.25">
      <c r="A236" s="4">
        <v>0.17249999999999999</v>
      </c>
      <c r="B236" s="4">
        <v>3.5632799999999999E-4</v>
      </c>
      <c r="C236" s="4">
        <v>3.9387299999999999E-4</v>
      </c>
    </row>
    <row r="237" spans="1:3" x14ac:dyDescent="0.25">
      <c r="A237" s="4">
        <v>0.17319999999999999</v>
      </c>
      <c r="B237" s="4">
        <v>1.48707E-5</v>
      </c>
      <c r="C237" s="4">
        <v>1.03624E-4</v>
      </c>
    </row>
    <row r="238" spans="1:3" x14ac:dyDescent="0.25">
      <c r="A238" s="4">
        <v>0.17389999</v>
      </c>
      <c r="B238" s="4">
        <v>3.6077799999999998E-7</v>
      </c>
      <c r="C238" s="4">
        <v>7.5261599999999998E-5</v>
      </c>
    </row>
    <row r="239" spans="1:3" x14ac:dyDescent="0.25">
      <c r="A239" s="4">
        <v>0.17460001</v>
      </c>
      <c r="B239" s="4">
        <v>3.2976099999999998E-5</v>
      </c>
      <c r="C239" s="4">
        <v>1.6399900000000001E-4</v>
      </c>
    </row>
    <row r="240" spans="1:3" x14ac:dyDescent="0.25">
      <c r="A240" s="4">
        <v>0.17530000000000001</v>
      </c>
      <c r="B240" s="4">
        <v>4.1156799999999999E-5</v>
      </c>
      <c r="C240" s="4">
        <v>2.6597600000000002E-4</v>
      </c>
    </row>
    <row r="241" spans="1:3" x14ac:dyDescent="0.25">
      <c r="A241" s="4">
        <v>0.17599999999999999</v>
      </c>
      <c r="B241" s="4">
        <v>7.5667900000000001E-5</v>
      </c>
      <c r="C241" s="4">
        <v>2.34288E-4</v>
      </c>
    </row>
    <row r="242" spans="1:3" x14ac:dyDescent="0.25">
      <c r="A242" s="4">
        <v>0.1767</v>
      </c>
      <c r="B242" s="4">
        <v>4.7038800000000001E-5</v>
      </c>
      <c r="C242" s="4">
        <v>1.6630700000000001E-4</v>
      </c>
    </row>
    <row r="243" spans="1:3" x14ac:dyDescent="0.25">
      <c r="A243" s="4">
        <v>0.17739999000000001</v>
      </c>
      <c r="B243" s="4">
        <v>1.37544E-4</v>
      </c>
      <c r="C243" s="4">
        <v>1.9045999999999999E-4</v>
      </c>
    </row>
    <row r="244" spans="1:3" x14ac:dyDescent="0.25">
      <c r="A244" s="4">
        <v>0.17810000000000001</v>
      </c>
      <c r="B244" s="4">
        <v>1.7594900000000001E-4</v>
      </c>
      <c r="C244" s="4">
        <v>2.4968899999999999E-4</v>
      </c>
    </row>
    <row r="245" spans="1:3" x14ac:dyDescent="0.25">
      <c r="A245" s="4">
        <v>0.17879999999999999</v>
      </c>
      <c r="B245" s="4">
        <v>1.15767E-4</v>
      </c>
      <c r="C245" s="4">
        <v>2.28507E-4</v>
      </c>
    </row>
    <row r="246" spans="1:3" x14ac:dyDescent="0.25">
      <c r="A246" s="4">
        <v>0.17949999999999999</v>
      </c>
      <c r="B246" s="4">
        <v>2.7548999999999998E-4</v>
      </c>
      <c r="C246" s="4">
        <v>4.0358800000000003E-4</v>
      </c>
    </row>
    <row r="247" spans="1:3" x14ac:dyDescent="0.25">
      <c r="A247" s="4">
        <v>0.1802</v>
      </c>
      <c r="B247" s="4">
        <v>6.9705899999999998E-4</v>
      </c>
      <c r="C247" s="4">
        <v>6.9323799999999999E-4</v>
      </c>
    </row>
    <row r="248" spans="1:3" x14ac:dyDescent="0.25">
      <c r="A248" s="4">
        <v>0.18089999000000001</v>
      </c>
      <c r="B248" s="4">
        <v>3.6403899999999998E-4</v>
      </c>
      <c r="C248" s="4">
        <v>4.32349E-4</v>
      </c>
    </row>
    <row r="249" spans="1:3" x14ac:dyDescent="0.25">
      <c r="A249" s="4">
        <v>0.18160000000000001</v>
      </c>
      <c r="B249" s="4">
        <v>6.3383100000000006E-5</v>
      </c>
      <c r="C249" s="4">
        <v>1.3138700000000001E-4</v>
      </c>
    </row>
    <row r="250" spans="1:3" x14ac:dyDescent="0.25">
      <c r="A250" s="4">
        <v>0.18229999999999999</v>
      </c>
      <c r="B250" s="4">
        <v>7.8814700000000003E-5</v>
      </c>
      <c r="C250" s="4">
        <v>1.43082E-4</v>
      </c>
    </row>
    <row r="251" spans="1:3" x14ac:dyDescent="0.25">
      <c r="A251" s="4">
        <v>0.183</v>
      </c>
      <c r="B251" s="4">
        <v>2.3278900000000001E-4</v>
      </c>
      <c r="C251" s="4">
        <v>1.2056400000000001E-4</v>
      </c>
    </row>
    <row r="252" spans="1:3" x14ac:dyDescent="0.25">
      <c r="A252" s="4">
        <v>0.1837</v>
      </c>
      <c r="B252" s="4">
        <v>6.6641900000000002E-4</v>
      </c>
      <c r="C252" s="4">
        <v>3.7691899999999997E-4</v>
      </c>
    </row>
    <row r="253" spans="1:3" x14ac:dyDescent="0.25">
      <c r="A253" s="4">
        <v>0.18440001</v>
      </c>
      <c r="B253" s="4">
        <v>3.2332500000000001E-4</v>
      </c>
      <c r="C253" s="4">
        <v>1.10742E-4</v>
      </c>
    </row>
    <row r="254" spans="1:3" x14ac:dyDescent="0.25">
      <c r="A254" s="4">
        <v>0.18509999999999999</v>
      </c>
      <c r="B254" s="4">
        <v>4.2073000000000002E-4</v>
      </c>
      <c r="C254" s="4">
        <v>1.37048E-9</v>
      </c>
    </row>
    <row r="255" spans="1:3" x14ac:dyDescent="0.25">
      <c r="A255" s="4">
        <v>0.18579999999999999</v>
      </c>
      <c r="B255" s="4">
        <v>4.7538700000000002E-4</v>
      </c>
      <c r="C255" s="4">
        <v>1.3585800000000001E-4</v>
      </c>
    </row>
    <row r="256" spans="1:3" x14ac:dyDescent="0.25">
      <c r="A256" s="4">
        <v>0.1865</v>
      </c>
      <c r="B256" s="4">
        <v>8.8152300000000005E-4</v>
      </c>
      <c r="C256" s="4">
        <v>2.7859199999999998E-4</v>
      </c>
    </row>
    <row r="257" spans="1:3" x14ac:dyDescent="0.25">
      <c r="A257" s="4">
        <v>0.18719999000000001</v>
      </c>
      <c r="B257" s="4">
        <v>7.5184799999999995E-4</v>
      </c>
      <c r="C257" s="4">
        <v>3.79689E-4</v>
      </c>
    </row>
    <row r="258" spans="1:3" x14ac:dyDescent="0.25">
      <c r="A258" s="4">
        <v>0.18790001000000001</v>
      </c>
      <c r="B258" s="4">
        <v>1.17748E-4</v>
      </c>
      <c r="C258" s="4">
        <v>1.4265999999999999E-4</v>
      </c>
    </row>
    <row r="259" spans="1:3" x14ac:dyDescent="0.25">
      <c r="A259" s="4">
        <v>0.18859999999999999</v>
      </c>
      <c r="B259" s="4">
        <v>6.4143499999999999E-4</v>
      </c>
      <c r="C259" s="4">
        <v>3.8308599999999998E-4</v>
      </c>
    </row>
    <row r="260" spans="1:3" x14ac:dyDescent="0.25">
      <c r="A260" s="4">
        <v>0.1893</v>
      </c>
      <c r="B260" s="4">
        <v>4.4089900000000002E-4</v>
      </c>
      <c r="C260" s="4">
        <v>6.8678399999999996E-4</v>
      </c>
    </row>
    <row r="261" spans="1:3" x14ac:dyDescent="0.25">
      <c r="A261" s="4">
        <v>0.19</v>
      </c>
      <c r="B261" s="4">
        <v>2.00089E-4</v>
      </c>
      <c r="C261" s="4">
        <v>4.0615300000000003E-4</v>
      </c>
    </row>
    <row r="262" spans="1:3" x14ac:dyDescent="0.25">
      <c r="A262" s="4">
        <v>0.19069999000000001</v>
      </c>
      <c r="B262" s="4">
        <v>6.37883E-5</v>
      </c>
      <c r="C262" s="4">
        <v>2.3257E-4</v>
      </c>
    </row>
    <row r="263" spans="1:3" x14ac:dyDescent="0.25">
      <c r="A263" s="4">
        <v>0.19140001000000001</v>
      </c>
      <c r="B263" s="4">
        <v>1.52211E-4</v>
      </c>
      <c r="C263" s="4">
        <v>3.24619E-4</v>
      </c>
    </row>
    <row r="264" spans="1:3" x14ac:dyDescent="0.25">
      <c r="A264" s="4">
        <v>0.19209999999999999</v>
      </c>
      <c r="B264" s="4">
        <v>2.03959E-4</v>
      </c>
      <c r="C264" s="4">
        <v>2.80346E-4</v>
      </c>
    </row>
    <row r="265" spans="1:3" x14ac:dyDescent="0.25">
      <c r="A265" s="4">
        <v>0.1928</v>
      </c>
      <c r="B265" s="4">
        <v>3.43211E-4</v>
      </c>
      <c r="C265" s="4">
        <v>1.9119300000000001E-4</v>
      </c>
    </row>
    <row r="266" spans="1:3" x14ac:dyDescent="0.25">
      <c r="A266" s="4">
        <v>0.19350000000000001</v>
      </c>
      <c r="B266" s="4">
        <v>2.16703E-4</v>
      </c>
      <c r="C266" s="4">
        <v>1.5348299999999999E-4</v>
      </c>
    </row>
    <row r="267" spans="1:3" x14ac:dyDescent="0.25">
      <c r="A267" s="4">
        <v>0.19419998999999999</v>
      </c>
      <c r="B267" s="4">
        <v>1.8584499999999999E-4</v>
      </c>
      <c r="C267" s="4">
        <v>2.6446500000000002E-4</v>
      </c>
    </row>
    <row r="268" spans="1:3" x14ac:dyDescent="0.25">
      <c r="A268" s="4">
        <v>0.19490001000000001</v>
      </c>
      <c r="B268" s="4">
        <v>5.5263899999999995E-4</v>
      </c>
      <c r="C268" s="4">
        <v>6.0616700000000001E-4</v>
      </c>
    </row>
    <row r="269" spans="1:3" x14ac:dyDescent="0.25">
      <c r="A269" s="4">
        <v>0.1956</v>
      </c>
      <c r="B269" s="4">
        <v>3.3568600000000002E-4</v>
      </c>
      <c r="C269" s="4">
        <v>5.7908299999999998E-4</v>
      </c>
    </row>
    <row r="270" spans="1:3" x14ac:dyDescent="0.25">
      <c r="A270" s="4">
        <v>0.1963</v>
      </c>
      <c r="B270" s="4">
        <v>3.1818299999999999E-4</v>
      </c>
      <c r="C270" s="4">
        <v>5.3974800000000005E-4</v>
      </c>
    </row>
    <row r="271" spans="1:3" x14ac:dyDescent="0.25">
      <c r="A271" s="4">
        <v>0.19700000000000001</v>
      </c>
      <c r="B271" s="4">
        <v>4.3844000000000001E-4</v>
      </c>
      <c r="C271" s="4">
        <v>6.8133199999999999E-4</v>
      </c>
    </row>
    <row r="272" spans="1:3" x14ac:dyDescent="0.25">
      <c r="A272" s="4">
        <v>0.19769998999999999</v>
      </c>
      <c r="B272" s="4">
        <v>2.4881300000000002E-4</v>
      </c>
      <c r="C272" s="4">
        <v>6.4219899999999998E-4</v>
      </c>
    </row>
    <row r="273" spans="1:3" x14ac:dyDescent="0.25">
      <c r="A273" s="4">
        <v>0.19840000999999999</v>
      </c>
      <c r="B273" s="4">
        <v>4.15531E-5</v>
      </c>
      <c r="C273" s="4">
        <v>4.0595900000000001E-4</v>
      </c>
    </row>
    <row r="274" spans="1:3" x14ac:dyDescent="0.25">
      <c r="A274" s="4">
        <v>0.1991</v>
      </c>
      <c r="B274" s="4">
        <v>1.7882E-4</v>
      </c>
      <c r="C274" s="4">
        <v>3.5808999999999998E-4</v>
      </c>
    </row>
    <row r="275" spans="1:3" x14ac:dyDescent="0.25">
      <c r="A275" s="4">
        <v>0.19980000000000001</v>
      </c>
      <c r="B275" s="4">
        <v>5.0683E-4</v>
      </c>
      <c r="C275" s="4">
        <v>4.677950000000000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"/>
  <sheetViews>
    <sheetView workbookViewId="0">
      <selection activeCell="F14" sqref="F14"/>
    </sheetView>
  </sheetViews>
  <sheetFormatPr defaultRowHeight="15" x14ac:dyDescent="0.25"/>
  <cols>
    <col min="1" max="1" width="11.7109375" customWidth="1"/>
    <col min="2" max="2" width="13.140625" customWidth="1"/>
    <col min="3" max="3" width="15.140625" customWidth="1"/>
    <col min="4" max="4" width="14.42578125" customWidth="1"/>
    <col min="5" max="5" width="19.5703125" customWidth="1"/>
    <col min="6" max="6" width="12.28515625" customWidth="1"/>
  </cols>
  <sheetData>
    <row r="1" spans="1:6" x14ac:dyDescent="0.25">
      <c r="A1" s="2" t="s">
        <v>4</v>
      </c>
    </row>
    <row r="3" spans="1:6" x14ac:dyDescent="0.25">
      <c r="A3" s="2" t="s">
        <v>13</v>
      </c>
    </row>
    <row r="4" spans="1:6" x14ac:dyDescent="0.25">
      <c r="A4" s="2"/>
      <c r="B4" s="2" t="s">
        <v>10</v>
      </c>
      <c r="C4" s="2" t="s">
        <v>11</v>
      </c>
      <c r="D4" s="2" t="s">
        <v>12</v>
      </c>
      <c r="E4" s="2" t="s">
        <v>9</v>
      </c>
      <c r="F4" s="2" t="s">
        <v>8</v>
      </c>
    </row>
    <row r="5" spans="1:6" x14ac:dyDescent="0.25">
      <c r="A5" s="2" t="s">
        <v>6</v>
      </c>
      <c r="B5" s="1">
        <v>17.52</v>
      </c>
      <c r="C5" s="1">
        <v>18.32</v>
      </c>
      <c r="D5" s="1">
        <v>14.15</v>
      </c>
      <c r="E5" s="1">
        <f>AVERAGE(B5:D5)</f>
        <v>16.663333333333334</v>
      </c>
      <c r="F5" s="1">
        <f>STDEVA(B5:D5)</f>
        <v>2.2130597220439663</v>
      </c>
    </row>
    <row r="6" spans="1:6" x14ac:dyDescent="0.25">
      <c r="A6" s="2" t="s">
        <v>7</v>
      </c>
      <c r="B6" s="1">
        <v>10.8</v>
      </c>
      <c r="C6" s="1">
        <v>7.9</v>
      </c>
      <c r="D6" s="1">
        <v>7.6</v>
      </c>
      <c r="E6" s="1">
        <f>AVERAGE(B6:D6)</f>
        <v>8.7666666666666675</v>
      </c>
      <c r="F6" s="1">
        <f>STDEVA(B6:D6)</f>
        <v>1.7672954855748675</v>
      </c>
    </row>
    <row r="9" spans="1:6" x14ac:dyDescent="0.25">
      <c r="A9" s="2" t="s">
        <v>14</v>
      </c>
    </row>
    <row r="10" spans="1:6" x14ac:dyDescent="0.25">
      <c r="A10" s="2"/>
      <c r="B10" s="2" t="s">
        <v>10</v>
      </c>
      <c r="C10" s="2" t="s">
        <v>11</v>
      </c>
      <c r="D10" s="2" t="s">
        <v>12</v>
      </c>
      <c r="E10" s="2" t="s">
        <v>9</v>
      </c>
      <c r="F10" s="2" t="s">
        <v>8</v>
      </c>
    </row>
    <row r="11" spans="1:6" x14ac:dyDescent="0.25">
      <c r="A11" s="2" t="s">
        <v>6</v>
      </c>
      <c r="B11" s="1">
        <v>0.14499999999999999</v>
      </c>
      <c r="C11" s="1">
        <v>0.161</v>
      </c>
      <c r="D11" s="1">
        <v>0.183</v>
      </c>
      <c r="E11" s="1">
        <f>AVERAGE(B11:D11)</f>
        <v>0.16300000000000001</v>
      </c>
      <c r="F11" s="1">
        <f>STDEVA(B11:D11)</f>
        <v>1.9078784028338916E-2</v>
      </c>
    </row>
    <row r="12" spans="1:6" x14ac:dyDescent="0.25">
      <c r="A12" s="2" t="s">
        <v>7</v>
      </c>
      <c r="B12" s="1">
        <v>0.78</v>
      </c>
      <c r="C12" s="1">
        <v>1.1299999999999999</v>
      </c>
      <c r="D12" s="1">
        <v>1.25</v>
      </c>
      <c r="E12" s="1">
        <f>AVERAGE(B12:D12)</f>
        <v>1.0533333333333335</v>
      </c>
      <c r="F12" s="1">
        <f>STDEVA(B12:D12)</f>
        <v>0.244199372098564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14"/>
  <sheetViews>
    <sheetView topLeftCell="A109" workbookViewId="0">
      <selection activeCell="G16" sqref="G16"/>
    </sheetView>
  </sheetViews>
  <sheetFormatPr defaultRowHeight="15" x14ac:dyDescent="0.25"/>
  <cols>
    <col min="1" max="1" width="18.7109375" customWidth="1"/>
    <col min="2" max="2" width="20.140625" customWidth="1"/>
    <col min="3" max="3" width="19.28515625" customWidth="1"/>
    <col min="4" max="4" width="17.5703125" customWidth="1"/>
    <col min="5" max="5" width="16" customWidth="1"/>
    <col min="6" max="6" width="18" customWidth="1"/>
    <col min="7" max="7" width="25" customWidth="1"/>
    <col min="9" max="9" width="30.7109375" customWidth="1"/>
    <col min="11" max="11" width="23.85546875" customWidth="1"/>
  </cols>
  <sheetData>
    <row r="1" spans="1:17" x14ac:dyDescent="0.25">
      <c r="A1" s="2" t="s">
        <v>16</v>
      </c>
    </row>
    <row r="2" spans="1:17" x14ac:dyDescent="0.25">
      <c r="A2" s="2" t="s">
        <v>17</v>
      </c>
      <c r="B2" s="2" t="s">
        <v>24</v>
      </c>
      <c r="C2" s="2" t="s">
        <v>25</v>
      </c>
      <c r="D2" s="2" t="s">
        <v>26</v>
      </c>
      <c r="E2" s="2" t="s">
        <v>19</v>
      </c>
      <c r="F2" s="2" t="s">
        <v>8</v>
      </c>
      <c r="G2" s="2"/>
      <c r="H2" s="2"/>
      <c r="I2" s="2"/>
      <c r="J2" s="2"/>
      <c r="K2" s="2"/>
      <c r="L2" s="2"/>
      <c r="M2" s="2"/>
      <c r="N2" s="2"/>
      <c r="O2" s="1"/>
      <c r="P2" s="1"/>
      <c r="Q2" s="1"/>
    </row>
    <row r="3" spans="1:17" x14ac:dyDescent="0.25">
      <c r="A3" s="1">
        <v>400</v>
      </c>
      <c r="B3" s="1">
        <v>0.22677559769888664</v>
      </c>
      <c r="C3" s="1">
        <v>0.21961196053984297</v>
      </c>
      <c r="D3" s="1">
        <v>0.2201041188179452</v>
      </c>
      <c r="E3" s="1">
        <f>AVERAGE(B3:D3)</f>
        <v>0.22216389235222492</v>
      </c>
      <c r="F3" s="1">
        <f>STDEVA(B3:D3)</f>
        <v>4.0014278196660296E-3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s="1">
        <v>200</v>
      </c>
      <c r="B4" s="1">
        <v>0.19812104906271191</v>
      </c>
      <c r="C4" s="1">
        <v>0.2016755255156725</v>
      </c>
      <c r="D4" s="1">
        <v>0.20626900277796006</v>
      </c>
      <c r="E4" s="1">
        <f t="shared" ref="E4:E12" si="0">AVERAGE(B4:D4)</f>
        <v>0.20202185911878148</v>
      </c>
      <c r="F4" s="1">
        <f t="shared" ref="F4:F12" si="1">STDEVA(B4:D4)</f>
        <v>4.0850027735533281E-3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s="1">
        <v>150</v>
      </c>
      <c r="B5" s="1">
        <v>0.20692521381542972</v>
      </c>
      <c r="C5" s="1">
        <v>0.20222236804689722</v>
      </c>
      <c r="D5" s="1">
        <v>0.20484721219677582</v>
      </c>
      <c r="E5" s="1">
        <f t="shared" si="0"/>
        <v>0.20466493135303424</v>
      </c>
      <c r="F5" s="1">
        <f t="shared" si="1"/>
        <v>2.3567157890054032E-3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A6" s="1">
        <v>125</v>
      </c>
      <c r="B6" s="1">
        <v>0.18368440623837959</v>
      </c>
      <c r="C6" s="1">
        <v>0.18860598901940198</v>
      </c>
      <c r="D6" s="1">
        <v>0.18368440623837959</v>
      </c>
      <c r="E6" s="1">
        <f t="shared" si="0"/>
        <v>0.18532493383205373</v>
      </c>
      <c r="F6" s="1">
        <f t="shared" si="1"/>
        <v>2.8414771434623056E-3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">
        <v>100</v>
      </c>
      <c r="B7" s="1">
        <v>0.17187260756392589</v>
      </c>
      <c r="C7" s="1">
        <v>0.16706039328914848</v>
      </c>
      <c r="D7" s="1">
        <v>0.16328717982369798</v>
      </c>
      <c r="E7" s="1">
        <f t="shared" si="0"/>
        <v>0.16740672689225744</v>
      </c>
      <c r="F7" s="1">
        <f t="shared" si="1"/>
        <v>4.3031793588172189E-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A8" s="1">
        <v>75</v>
      </c>
      <c r="B8" s="1">
        <v>0.16591202397357657</v>
      </c>
      <c r="C8" s="1">
        <v>0.14546011330577249</v>
      </c>
      <c r="D8" s="1">
        <v>0.15524859461469476</v>
      </c>
      <c r="E8" s="1">
        <f t="shared" si="0"/>
        <v>0.15554024396468127</v>
      </c>
      <c r="F8" s="1">
        <f t="shared" si="1"/>
        <v>1.0229074102697185E-2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A9" s="1">
        <v>50</v>
      </c>
      <c r="B9" s="1">
        <v>0.13260931382199181</v>
      </c>
      <c r="C9" s="1">
        <v>0.11401666776035173</v>
      </c>
      <c r="D9" s="1">
        <v>0.11658682765710786</v>
      </c>
      <c r="E9" s="1">
        <f t="shared" si="0"/>
        <v>0.12107093641315048</v>
      </c>
      <c r="F9" s="1">
        <f t="shared" si="1"/>
        <v>1.0074822350561256E-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A10" s="1">
        <v>40</v>
      </c>
      <c r="B10" s="1">
        <v>0.14075726753723999</v>
      </c>
      <c r="C10" s="1">
        <v>0.13310147210009407</v>
      </c>
      <c r="D10" s="1">
        <v>0.11817267099765952</v>
      </c>
      <c r="E10" s="1">
        <f t="shared" si="0"/>
        <v>0.13067713687833118</v>
      </c>
      <c r="F10" s="1">
        <f t="shared" si="1"/>
        <v>1.1485819568690676E-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A11" s="1">
        <v>30</v>
      </c>
      <c r="B11" s="1">
        <v>0.10625150381696086</v>
      </c>
      <c r="C11" s="1">
        <v>0.11915698755386399</v>
      </c>
      <c r="D11" s="1">
        <v>0.11330577246975962</v>
      </c>
      <c r="E11" s="1">
        <f t="shared" si="0"/>
        <v>0.11290475461352815</v>
      </c>
      <c r="F11" s="1">
        <f t="shared" si="1"/>
        <v>6.4620808654511711E-3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A12" s="1">
        <v>20</v>
      </c>
      <c r="B12" s="1">
        <v>7.2730056652886246E-2</v>
      </c>
      <c r="C12" s="1">
        <v>7.6831375637071556E-2</v>
      </c>
      <c r="D12" s="1">
        <v>6.9995843996762688E-2</v>
      </c>
      <c r="E12" s="1">
        <f t="shared" si="0"/>
        <v>7.3185758762240163E-2</v>
      </c>
      <c r="F12" s="1">
        <f t="shared" si="1"/>
        <v>3.4404754774257753E-3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4" spans="1:17" x14ac:dyDescent="0.25">
      <c r="A14" s="2" t="s">
        <v>20</v>
      </c>
      <c r="B14" s="1">
        <v>0.2472</v>
      </c>
      <c r="C14" s="1">
        <v>0.24310000000000001</v>
      </c>
      <c r="D14" s="1">
        <v>0.25140000000000001</v>
      </c>
      <c r="E14" s="1">
        <f>AVERAGE(B14:D14)</f>
        <v>0.24723333333333333</v>
      </c>
      <c r="F14" s="1">
        <f>STDEVA(B14:D14)</f>
        <v>4.1501004003919404E-3</v>
      </c>
    </row>
    <row r="15" spans="1:17" s="3" customFormat="1" x14ac:dyDescent="0.25">
      <c r="A15" s="2" t="s">
        <v>21</v>
      </c>
      <c r="B15" s="1">
        <v>39.43</v>
      </c>
      <c r="C15" s="1">
        <v>40.65</v>
      </c>
      <c r="D15" s="1">
        <v>46.54</v>
      </c>
      <c r="E15" s="1">
        <f>AVERAGE(B15:D15)</f>
        <v>42.206666666666671</v>
      </c>
      <c r="F15" s="1">
        <f>STDEVA(B15:D15)</f>
        <v>3.8020301594455206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2" t="s">
        <v>22</v>
      </c>
      <c r="B16" s="1">
        <f>B14/0.022</f>
        <v>11.236363636363636</v>
      </c>
      <c r="C16" s="1">
        <f t="shared" ref="C16:D16" si="2">C14/0.022</f>
        <v>11.05</v>
      </c>
      <c r="D16" s="1">
        <f t="shared" si="2"/>
        <v>11.427272727272728</v>
      </c>
      <c r="E16" s="1">
        <f t="shared" ref="E16:E17" si="3">AVERAGE(B16:D16)</f>
        <v>11.23787878787879</v>
      </c>
      <c r="F16" s="1">
        <f t="shared" ref="F16:F17" si="4">STDEVA(B16:D16)</f>
        <v>0.18864092729054255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2" t="s">
        <v>23</v>
      </c>
      <c r="B17" s="1">
        <f>B16/B15</f>
        <v>0.28496991215733292</v>
      </c>
      <c r="C17" s="1">
        <f t="shared" ref="C17:D17" si="5">C16/C15</f>
        <v>0.27183271832718331</v>
      </c>
      <c r="D17" s="1">
        <f t="shared" si="5"/>
        <v>0.24553658631870923</v>
      </c>
      <c r="E17" s="1">
        <f t="shared" si="3"/>
        <v>0.26744640560107513</v>
      </c>
      <c r="F17" s="1">
        <f t="shared" si="4"/>
        <v>2.0079257983605381E-2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C18" s="2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A20" s="2" t="s">
        <v>18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5">
      <c r="A21" s="2" t="s">
        <v>17</v>
      </c>
      <c r="B21" s="2" t="s">
        <v>24</v>
      </c>
      <c r="C21" s="2" t="s">
        <v>25</v>
      </c>
      <c r="D21" s="2" t="s">
        <v>26</v>
      </c>
      <c r="E21" s="2" t="s">
        <v>19</v>
      </c>
      <c r="F21" s="2" t="s">
        <v>8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A22" s="1">
        <v>400</v>
      </c>
      <c r="B22" s="1">
        <v>0.18122361484786839</v>
      </c>
      <c r="C22" s="1">
        <v>0.16913839490780236</v>
      </c>
      <c r="D22" s="1">
        <v>0.15153006540236674</v>
      </c>
      <c r="E22" s="1">
        <f>AVERAGE(B22:D22)</f>
        <v>0.16729735838601253</v>
      </c>
      <c r="F22" s="1">
        <f>STDEVA(B22:D22)</f>
        <v>1.4932139206223464E-2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A23" s="1">
        <v>200</v>
      </c>
      <c r="B23" s="1">
        <v>0.18450467003521667</v>
      </c>
      <c r="C23" s="1">
        <v>0.16350591683618784</v>
      </c>
      <c r="D23" s="1">
        <v>0.15754533324583853</v>
      </c>
      <c r="E23" s="1">
        <f t="shared" ref="E23:E31" si="6">AVERAGE(B23:D23)</f>
        <v>0.16851864003908101</v>
      </c>
      <c r="F23" s="1">
        <f t="shared" ref="F23:F31" si="7">STDEVA(B23:D23)</f>
        <v>1.4161461981815197E-2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">
        <v>150</v>
      </c>
      <c r="B24" s="1">
        <v>0.18614519762889079</v>
      </c>
      <c r="C24" s="1">
        <v>0.16213881050812609</v>
      </c>
      <c r="D24" s="1">
        <v>0.16881028938906753</v>
      </c>
      <c r="E24" s="1">
        <f t="shared" si="6"/>
        <v>0.17236476584202812</v>
      </c>
      <c r="F24" s="1">
        <f t="shared" si="7"/>
        <v>1.2391625510359518E-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1">
        <v>125</v>
      </c>
      <c r="B25" s="1">
        <v>0.17356781941072247</v>
      </c>
      <c r="C25" s="1">
        <v>0.14781153619003873</v>
      </c>
      <c r="D25" s="1">
        <v>0.16044359866132948</v>
      </c>
      <c r="E25" s="1">
        <f t="shared" si="6"/>
        <v>0.16060765142069688</v>
      </c>
      <c r="F25" s="1">
        <f t="shared" si="7"/>
        <v>1.2878925278023425E-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A26" s="1">
        <v>100</v>
      </c>
      <c r="B26" s="1">
        <v>0.15683443795524643</v>
      </c>
      <c r="C26" s="1">
        <v>0.14852243148063085</v>
      </c>
      <c r="D26" s="1">
        <v>0.14108537305597482</v>
      </c>
      <c r="E26" s="1">
        <f t="shared" si="6"/>
        <v>0.14881408083061734</v>
      </c>
      <c r="F26" s="1">
        <f t="shared" si="7"/>
        <v>7.8785820937449114E-3</v>
      </c>
    </row>
    <row r="27" spans="1:17" x14ac:dyDescent="0.25">
      <c r="A27" s="1">
        <v>75</v>
      </c>
      <c r="B27" s="1">
        <v>0.13840584465297373</v>
      </c>
      <c r="C27" s="1">
        <v>0.16383402235492267</v>
      </c>
      <c r="D27" s="1">
        <v>0.12369578056302906</v>
      </c>
      <c r="E27" s="1">
        <f t="shared" si="6"/>
        <v>0.14197854919030847</v>
      </c>
      <c r="F27" s="1">
        <f t="shared" si="7"/>
        <v>2.0306225075563615E-2</v>
      </c>
    </row>
    <row r="28" spans="1:17" x14ac:dyDescent="0.25">
      <c r="A28" s="1">
        <v>50</v>
      </c>
      <c r="B28" s="1">
        <v>0.10384539667957216</v>
      </c>
      <c r="C28" s="1">
        <v>9.9197235164162123E-2</v>
      </c>
      <c r="D28" s="1">
        <v>0.10690771485443051</v>
      </c>
      <c r="E28" s="1">
        <f t="shared" si="6"/>
        <v>0.1033167822327216</v>
      </c>
      <c r="F28" s="1">
        <f t="shared" si="7"/>
        <v>3.8823252296239521E-3</v>
      </c>
    </row>
    <row r="29" spans="1:17" x14ac:dyDescent="0.25">
      <c r="A29" s="1">
        <v>40</v>
      </c>
      <c r="B29" s="1">
        <v>6.7370999846884091E-2</v>
      </c>
      <c r="C29" s="1">
        <v>8.8697858564647722E-2</v>
      </c>
      <c r="D29" s="1">
        <v>0.10083776275783625</v>
      </c>
      <c r="E29" s="1">
        <f t="shared" si="6"/>
        <v>8.5635540389789364E-2</v>
      </c>
      <c r="F29" s="1">
        <f t="shared" si="7"/>
        <v>1.6942237142346904E-2</v>
      </c>
    </row>
    <row r="30" spans="1:17" x14ac:dyDescent="0.25">
      <c r="A30" s="1">
        <v>30</v>
      </c>
      <c r="B30" s="1">
        <v>8.3776275783625342E-2</v>
      </c>
      <c r="C30" s="1">
        <v>8.3776275783625342E-2</v>
      </c>
      <c r="D30" s="1">
        <v>8.2682590721175939E-2</v>
      </c>
      <c r="E30" s="1">
        <f t="shared" si="6"/>
        <v>8.3411714096142217E-2</v>
      </c>
      <c r="F30" s="1">
        <f t="shared" si="7"/>
        <v>6.3143936521383598E-4</v>
      </c>
    </row>
    <row r="31" spans="1:17" x14ac:dyDescent="0.25">
      <c r="A31" s="1">
        <v>20</v>
      </c>
      <c r="B31" s="1">
        <v>5.2972635999737519E-2</v>
      </c>
      <c r="C31" s="1">
        <v>5.309294135660695E-2</v>
      </c>
      <c r="D31" s="1">
        <v>5.1408666360434847E-2</v>
      </c>
      <c r="E31" s="1">
        <f t="shared" si="6"/>
        <v>5.2491414572259774E-2</v>
      </c>
      <c r="F31" s="1">
        <f t="shared" si="7"/>
        <v>9.3961487449934747E-4</v>
      </c>
    </row>
    <row r="32" spans="1:17" x14ac:dyDescent="0.25">
      <c r="B32" s="1"/>
      <c r="C32" s="1"/>
      <c r="D32" s="1"/>
      <c r="E32" s="1"/>
      <c r="F32" s="1"/>
    </row>
    <row r="33" spans="1:6" x14ac:dyDescent="0.25">
      <c r="A33" s="2" t="s">
        <v>20</v>
      </c>
      <c r="B33" s="1">
        <v>0.23400000000000001</v>
      </c>
      <c r="C33" s="1">
        <v>0.2001</v>
      </c>
      <c r="D33" s="1">
        <v>0.18840000000000001</v>
      </c>
      <c r="E33" s="1">
        <f>AVERAGE(B33:D33)</f>
        <v>0.20750000000000002</v>
      </c>
      <c r="F33" s="1">
        <f>STDEVA(B33:D33)</f>
        <v>2.3683538586959513E-2</v>
      </c>
    </row>
    <row r="34" spans="1:6" x14ac:dyDescent="0.25">
      <c r="A34" s="2" t="s">
        <v>21</v>
      </c>
      <c r="B34" s="1">
        <v>58.14</v>
      </c>
      <c r="C34" s="1">
        <v>41.02</v>
      </c>
      <c r="D34" s="1">
        <v>36.76</v>
      </c>
      <c r="E34" s="1">
        <f>AVERAGE(B34:D34)</f>
        <v>45.306666666666665</v>
      </c>
      <c r="F34" s="1">
        <f>STDEVA(B34:D34)</f>
        <v>11.31625968831281</v>
      </c>
    </row>
    <row r="35" spans="1:6" x14ac:dyDescent="0.25">
      <c r="A35" s="2" t="s">
        <v>22</v>
      </c>
      <c r="B35" s="1">
        <f>B33/0.022</f>
        <v>10.636363636363638</v>
      </c>
      <c r="C35" s="1">
        <f t="shared" ref="C35:D35" si="8">C33/0.022</f>
        <v>9.0954545454545457</v>
      </c>
      <c r="D35" s="1">
        <f t="shared" si="8"/>
        <v>8.5636363636363644</v>
      </c>
      <c r="E35" s="1">
        <f t="shared" ref="E35:E36" si="9">AVERAGE(B35:D35)</f>
        <v>9.4318181818181817</v>
      </c>
      <c r="F35" s="1">
        <f t="shared" ref="F35:F36" si="10">STDEVA(B35:D35)</f>
        <v>1.0765244812254331</v>
      </c>
    </row>
    <row r="36" spans="1:6" x14ac:dyDescent="0.25">
      <c r="A36" s="2" t="s">
        <v>23</v>
      </c>
      <c r="B36" s="1">
        <f>B35/B34</f>
        <v>0.18294399099352662</v>
      </c>
      <c r="C36" s="1">
        <f t="shared" ref="C36:D36" si="11">C35/C34</f>
        <v>0.2217321927219538</v>
      </c>
      <c r="D36" s="1">
        <f t="shared" si="11"/>
        <v>0.23296072806410134</v>
      </c>
      <c r="E36" s="1">
        <f t="shared" si="9"/>
        <v>0.21254563725986056</v>
      </c>
      <c r="F36" s="1">
        <f t="shared" si="10"/>
        <v>2.6243343874977846E-2</v>
      </c>
    </row>
    <row r="37" spans="1:6" x14ac:dyDescent="0.25">
      <c r="B37" s="1"/>
      <c r="C37" s="1"/>
      <c r="D37" s="1"/>
      <c r="E37" s="1"/>
      <c r="F37" s="1"/>
    </row>
    <row r="39" spans="1:6" x14ac:dyDescent="0.25">
      <c r="A39" s="2" t="s">
        <v>27</v>
      </c>
    </row>
    <row r="40" spans="1:6" x14ac:dyDescent="0.25">
      <c r="A40" s="2" t="s">
        <v>17</v>
      </c>
      <c r="B40" s="2" t="s">
        <v>24</v>
      </c>
      <c r="C40" s="2" t="s">
        <v>25</v>
      </c>
      <c r="D40" s="2" t="s">
        <v>26</v>
      </c>
      <c r="E40" s="2" t="s">
        <v>19</v>
      </c>
      <c r="F40" s="2" t="s">
        <v>8</v>
      </c>
    </row>
    <row r="41" spans="1:6" x14ac:dyDescent="0.25">
      <c r="A41" s="1">
        <v>400</v>
      </c>
      <c r="B41" s="1">
        <v>0.26860905133757684</v>
      </c>
      <c r="C41" s="1">
        <v>0.27517116171227335</v>
      </c>
      <c r="D41" s="1">
        <v>0.2598595708379815</v>
      </c>
      <c r="E41" s="1">
        <f>AVERAGE(B41:D41)</f>
        <v>0.26787992796261056</v>
      </c>
      <c r="F41" s="1">
        <f>STDEVA(B41:D41)</f>
        <v>7.681791421756126E-3</v>
      </c>
    </row>
    <row r="42" spans="1:6" x14ac:dyDescent="0.25">
      <c r="A42" s="1">
        <v>200</v>
      </c>
      <c r="B42" s="1">
        <v>0.2695933678937813</v>
      </c>
      <c r="C42" s="1">
        <v>0.26062515038169609</v>
      </c>
      <c r="D42" s="1">
        <v>0.25482861955071417</v>
      </c>
      <c r="E42" s="1">
        <f t="shared" ref="E42:E51" si="12">AVERAGE(B42:D42)</f>
        <v>0.26168237927539723</v>
      </c>
      <c r="F42" s="1">
        <f t="shared" ref="F42:F51" si="13">STDEVA(B42:D42)</f>
        <v>7.4389346084491959E-3</v>
      </c>
    </row>
    <row r="43" spans="1:6" x14ac:dyDescent="0.25">
      <c r="A43" s="1">
        <v>150</v>
      </c>
      <c r="B43" s="1">
        <v>0.29764638974560886</v>
      </c>
      <c r="C43" s="1">
        <v>0.25614104162565349</v>
      </c>
      <c r="D43" s="1">
        <v>0.24394645317934249</v>
      </c>
      <c r="E43" s="1">
        <f t="shared" si="12"/>
        <v>0.2659112948502016</v>
      </c>
      <c r="F43" s="1">
        <f t="shared" si="13"/>
        <v>2.8151628422865751E-2</v>
      </c>
    </row>
    <row r="44" spans="1:6" x14ac:dyDescent="0.25">
      <c r="A44" s="1">
        <v>125</v>
      </c>
      <c r="B44" s="1">
        <v>0.27052300019686332</v>
      </c>
      <c r="C44" s="1">
        <v>0.26111730865979832</v>
      </c>
      <c r="D44" s="1">
        <v>0.26423431108777917</v>
      </c>
      <c r="E44" s="1">
        <f t="shared" si="12"/>
        <v>0.26529153998148031</v>
      </c>
      <c r="F44" s="1">
        <f t="shared" si="13"/>
        <v>4.7911437071811317E-3</v>
      </c>
    </row>
    <row r="45" spans="1:6" x14ac:dyDescent="0.25">
      <c r="A45" s="1">
        <v>100</v>
      </c>
      <c r="B45" s="1">
        <v>0.28736575015858434</v>
      </c>
      <c r="C45" s="1">
        <v>0.25991425509110394</v>
      </c>
      <c r="D45" s="1">
        <v>0.24318087363562788</v>
      </c>
      <c r="E45" s="1">
        <f t="shared" si="12"/>
        <v>0.26348695962843871</v>
      </c>
      <c r="F45" s="1">
        <f t="shared" si="13"/>
        <v>2.230804768733801E-2</v>
      </c>
    </row>
    <row r="46" spans="1:6" x14ac:dyDescent="0.25">
      <c r="A46" s="1">
        <v>75</v>
      </c>
      <c r="B46" s="1">
        <v>0.21326858717763633</v>
      </c>
      <c r="C46" s="1">
        <v>0.24246997834503578</v>
      </c>
      <c r="D46" s="1">
        <v>0.26346873154406458</v>
      </c>
      <c r="E46" s="1">
        <f t="shared" si="12"/>
        <v>0.23973576568891222</v>
      </c>
      <c r="F46" s="1">
        <f t="shared" si="13"/>
        <v>2.5211516470439437E-2</v>
      </c>
    </row>
    <row r="47" spans="1:6" x14ac:dyDescent="0.25">
      <c r="A47" s="1">
        <v>50</v>
      </c>
      <c r="B47" s="1">
        <v>0.20495658070302075</v>
      </c>
      <c r="C47" s="1">
        <v>0.20222236804689722</v>
      </c>
      <c r="D47" s="1">
        <v>0.17974714001356168</v>
      </c>
      <c r="E47" s="1">
        <f t="shared" si="12"/>
        <v>0.19564202958782659</v>
      </c>
      <c r="F47" s="1">
        <f t="shared" si="13"/>
        <v>1.3833098555485755E-2</v>
      </c>
    </row>
    <row r="48" spans="1:6" x14ac:dyDescent="0.25">
      <c r="A48" s="1">
        <v>40</v>
      </c>
      <c r="B48" s="1">
        <v>0.19073867489117835</v>
      </c>
      <c r="C48" s="1">
        <v>0.17657545333245839</v>
      </c>
      <c r="D48" s="1">
        <v>0.17712229586368311</v>
      </c>
      <c r="E48" s="1">
        <f t="shared" si="12"/>
        <v>0.18147880802910663</v>
      </c>
      <c r="F48" s="1">
        <f t="shared" si="13"/>
        <v>8.0239398001206198E-3</v>
      </c>
    </row>
    <row r="49" spans="1:6" x14ac:dyDescent="0.25">
      <c r="A49" s="1">
        <v>30</v>
      </c>
      <c r="B49" s="1">
        <v>0.16427149637990246</v>
      </c>
      <c r="C49" s="1">
        <v>0.15300654023667346</v>
      </c>
      <c r="D49" s="1">
        <v>0.17799724391364261</v>
      </c>
      <c r="E49" s="1">
        <f t="shared" si="12"/>
        <v>0.16509176017673952</v>
      </c>
      <c r="F49" s="1">
        <f t="shared" si="13"/>
        <v>1.2515528038793289E-2</v>
      </c>
    </row>
    <row r="50" spans="1:6" x14ac:dyDescent="0.25">
      <c r="A50" s="1">
        <v>20</v>
      </c>
      <c r="B50" s="1">
        <v>0.11297766695102479</v>
      </c>
      <c r="C50" s="1">
        <v>8.804164752717808E-2</v>
      </c>
      <c r="D50" s="1">
        <v>0.1379136863748715</v>
      </c>
      <c r="E50" s="1">
        <f t="shared" si="12"/>
        <v>0.11297766695102479</v>
      </c>
      <c r="F50" s="1">
        <f t="shared" si="13"/>
        <v>2.4936019423846743E-2</v>
      </c>
    </row>
    <row r="51" spans="1:6" x14ac:dyDescent="0.25">
      <c r="A51" s="1">
        <v>10</v>
      </c>
      <c r="B51" s="1">
        <v>4.3124002012380515E-2</v>
      </c>
      <c r="C51" s="1">
        <v>5.2157840628212701E-2</v>
      </c>
      <c r="D51" s="1">
        <v>5.687162324736969E-2</v>
      </c>
      <c r="E51" s="1">
        <f t="shared" si="12"/>
        <v>5.0717821962654307E-2</v>
      </c>
      <c r="F51" s="1">
        <f t="shared" si="13"/>
        <v>6.9860226683749575E-3</v>
      </c>
    </row>
    <row r="53" spans="1:6" x14ac:dyDescent="0.25">
      <c r="A53" s="2" t="s">
        <v>20</v>
      </c>
      <c r="B53" s="1">
        <v>0.32800000000000001</v>
      </c>
      <c r="C53" s="1">
        <v>0.31919999999999998</v>
      </c>
      <c r="D53" s="1">
        <v>0.2944</v>
      </c>
      <c r="E53" s="1">
        <f>AVERAGE(B53:D53)</f>
        <v>0.31386666666666668</v>
      </c>
      <c r="F53" s="1">
        <f>STDEVA(B53:D53)</f>
        <v>1.7423355972180948E-2</v>
      </c>
    </row>
    <row r="54" spans="1:6" x14ac:dyDescent="0.25">
      <c r="A54" s="2" t="s">
        <v>21</v>
      </c>
      <c r="B54" s="1">
        <v>31.9</v>
      </c>
      <c r="C54" s="1">
        <v>33.659999999999997</v>
      </c>
      <c r="D54" s="1">
        <v>23.92</v>
      </c>
      <c r="E54" s="1">
        <f>AVERAGE(B54:D54)</f>
        <v>29.826666666666668</v>
      </c>
      <c r="F54" s="1">
        <f>STDEVA(B54:D54)</f>
        <v>5.1904656181630831</v>
      </c>
    </row>
    <row r="55" spans="1:6" x14ac:dyDescent="0.25">
      <c r="A55" s="2" t="s">
        <v>22</v>
      </c>
      <c r="B55" s="1">
        <f>B53/0.022</f>
        <v>14.90909090909091</v>
      </c>
      <c r="C55" s="1">
        <f t="shared" ref="C55:D55" si="14">C53/0.022</f>
        <v>14.50909090909091</v>
      </c>
      <c r="D55" s="1">
        <f t="shared" si="14"/>
        <v>13.381818181818183</v>
      </c>
      <c r="E55" s="1">
        <f t="shared" ref="E55:E56" si="15">AVERAGE(B55:D55)</f>
        <v>14.266666666666667</v>
      </c>
      <c r="F55" s="1">
        <f t="shared" ref="F55:F56" si="16">STDEVA(B55:D55)</f>
        <v>0.79197072600822471</v>
      </c>
    </row>
    <row r="56" spans="1:6" x14ac:dyDescent="0.25">
      <c r="A56" s="2" t="s">
        <v>23</v>
      </c>
      <c r="B56" s="1">
        <f>B55/B54</f>
        <v>0.46736962097463669</v>
      </c>
      <c r="C56" s="1">
        <f t="shared" ref="C56:D56" si="17">C55/C54</f>
        <v>0.43104845243882683</v>
      </c>
      <c r="D56" s="1">
        <f t="shared" si="17"/>
        <v>0.55944055944055948</v>
      </c>
      <c r="E56" s="1">
        <f t="shared" si="15"/>
        <v>0.48595287761800759</v>
      </c>
      <c r="F56" s="1">
        <f t="shared" si="16"/>
        <v>6.6182598586722E-2</v>
      </c>
    </row>
    <row r="59" spans="1:6" x14ac:dyDescent="0.25">
      <c r="A59" s="2" t="s">
        <v>29</v>
      </c>
    </row>
    <row r="60" spans="1:6" x14ac:dyDescent="0.25">
      <c r="A60" s="2" t="s">
        <v>17</v>
      </c>
      <c r="B60" s="2" t="s">
        <v>24</v>
      </c>
      <c r="C60" s="2" t="s">
        <v>25</v>
      </c>
      <c r="D60" s="2" t="s">
        <v>26</v>
      </c>
      <c r="E60" s="2" t="s">
        <v>19</v>
      </c>
      <c r="F60" s="2" t="s">
        <v>8</v>
      </c>
    </row>
    <row r="61" spans="1:6" x14ac:dyDescent="0.25">
      <c r="A61" s="1">
        <v>400</v>
      </c>
      <c r="B61" s="1">
        <v>0.27008552617188358</v>
      </c>
      <c r="C61" s="1">
        <v>0.27506179320602836</v>
      </c>
      <c r="D61" s="1">
        <v>0.2838659579587462</v>
      </c>
      <c r="E61" s="1">
        <f>AVERAGE(B61:D61)</f>
        <v>0.27633775911221936</v>
      </c>
      <c r="F61" s="1">
        <f>STDEVA(B61:D61)</f>
        <v>6.9782620904788881E-3</v>
      </c>
    </row>
    <row r="62" spans="1:6" x14ac:dyDescent="0.25">
      <c r="A62" s="1">
        <v>200</v>
      </c>
      <c r="B62" s="1">
        <v>0.26904652536255658</v>
      </c>
      <c r="C62" s="1">
        <v>0.25521140932257147</v>
      </c>
      <c r="D62" s="1">
        <v>0.27090578996872061</v>
      </c>
      <c r="E62" s="1">
        <f t="shared" ref="E62:E70" si="18">AVERAGE(B62:D62)</f>
        <v>0.2650545748846162</v>
      </c>
      <c r="F62" s="1">
        <f t="shared" ref="F62:F70" si="19">STDEVA(B62:D62)</f>
        <v>8.574972153325127E-3</v>
      </c>
    </row>
    <row r="63" spans="1:6" x14ac:dyDescent="0.25">
      <c r="A63" s="1">
        <v>150</v>
      </c>
      <c r="B63" s="1">
        <v>0.28228011461819452</v>
      </c>
      <c r="C63" s="1">
        <v>0.26117199291292076</v>
      </c>
      <c r="D63" s="1">
        <v>0.26412494258153424</v>
      </c>
      <c r="E63" s="1">
        <f t="shared" si="18"/>
        <v>0.26919235003754988</v>
      </c>
      <c r="F63" s="1">
        <f t="shared" si="19"/>
        <v>1.1430099047039103E-2</v>
      </c>
    </row>
    <row r="64" spans="1:6" x14ac:dyDescent="0.25">
      <c r="A64" s="1">
        <v>125</v>
      </c>
      <c r="B64" s="1">
        <v>0.25827372749742983</v>
      </c>
      <c r="C64" s="1">
        <v>0.24405582168558743</v>
      </c>
      <c r="D64" s="1">
        <v>0.24514950674803684</v>
      </c>
      <c r="E64" s="1">
        <f t="shared" si="18"/>
        <v>0.24915968531035138</v>
      </c>
      <c r="F64" s="1">
        <f t="shared" si="19"/>
        <v>7.9119125687055411E-3</v>
      </c>
    </row>
    <row r="65" spans="1:6" x14ac:dyDescent="0.25">
      <c r="A65" s="1">
        <v>100</v>
      </c>
      <c r="B65" s="1">
        <v>0.2247522803333552</v>
      </c>
      <c r="C65" s="1">
        <v>0.21365137694949363</v>
      </c>
      <c r="D65" s="1">
        <v>0.22398670078964061</v>
      </c>
      <c r="E65" s="1">
        <f t="shared" si="18"/>
        <v>0.22079678602416317</v>
      </c>
      <c r="F65" s="1">
        <f t="shared" si="19"/>
        <v>6.1999339627705485E-3</v>
      </c>
    </row>
    <row r="66" spans="1:6" x14ac:dyDescent="0.25">
      <c r="A66" s="1">
        <v>75</v>
      </c>
      <c r="B66" s="1">
        <v>0.21436227224008575</v>
      </c>
      <c r="C66" s="1">
        <v>0.20561279174049041</v>
      </c>
      <c r="D66" s="1">
        <v>0.20140210425006017</v>
      </c>
      <c r="E66" s="1">
        <f t="shared" si="18"/>
        <v>0.20712572274354546</v>
      </c>
      <c r="F66" s="1">
        <f t="shared" si="19"/>
        <v>6.6112184011288553E-3</v>
      </c>
    </row>
    <row r="67" spans="1:6" x14ac:dyDescent="0.25">
      <c r="A67" s="1">
        <v>50</v>
      </c>
      <c r="B67" s="1">
        <v>0.17028676422337424</v>
      </c>
      <c r="C67" s="1">
        <v>0.17477087297941685</v>
      </c>
      <c r="D67" s="1">
        <v>0.16525581293610694</v>
      </c>
      <c r="E67" s="1">
        <f t="shared" si="18"/>
        <v>0.17010448337963269</v>
      </c>
      <c r="F67" s="1">
        <f t="shared" si="19"/>
        <v>4.7601482788296118E-3</v>
      </c>
    </row>
    <row r="68" spans="1:6" x14ac:dyDescent="0.25">
      <c r="A68" s="1">
        <v>40</v>
      </c>
      <c r="B68" s="1">
        <v>0.16022486164883962</v>
      </c>
      <c r="C68" s="1">
        <v>0.16596670822669904</v>
      </c>
      <c r="D68" s="1">
        <v>0.18078614082288866</v>
      </c>
      <c r="E68" s="1">
        <f t="shared" si="18"/>
        <v>0.16899257023280911</v>
      </c>
      <c r="F68" s="1">
        <f t="shared" si="19"/>
        <v>1.0609355822966399E-2</v>
      </c>
    </row>
    <row r="69" spans="1:6" x14ac:dyDescent="0.25">
      <c r="A69" s="1">
        <v>30</v>
      </c>
      <c r="B69" s="1">
        <v>0.12101625216002801</v>
      </c>
      <c r="C69" s="1">
        <v>0.12369578056302906</v>
      </c>
      <c r="D69" s="1">
        <v>0.12752367828160205</v>
      </c>
      <c r="E69" s="1">
        <f t="shared" si="18"/>
        <v>0.12407857033488638</v>
      </c>
      <c r="F69" s="1">
        <f t="shared" si="19"/>
        <v>3.2705572444179853E-3</v>
      </c>
    </row>
    <row r="70" spans="1:6" x14ac:dyDescent="0.25">
      <c r="A70" s="1">
        <v>20</v>
      </c>
      <c r="B70" s="1">
        <v>7.3058162171621061E-2</v>
      </c>
      <c r="C70" s="1">
        <v>8.31200647461557E-2</v>
      </c>
      <c r="D70" s="1">
        <v>8.5362119124177002E-2</v>
      </c>
      <c r="E70" s="1">
        <f t="shared" si="18"/>
        <v>8.0513448680651259E-2</v>
      </c>
      <c r="F70" s="1">
        <f t="shared" si="19"/>
        <v>6.5530660501246923E-3</v>
      </c>
    </row>
    <row r="72" spans="1:6" x14ac:dyDescent="0.25">
      <c r="A72" s="2" t="s">
        <v>20</v>
      </c>
      <c r="B72" s="1">
        <v>0.33339999999999997</v>
      </c>
      <c r="C72" s="1">
        <v>0.31569999999999998</v>
      </c>
      <c r="D72" s="1">
        <v>0.32690000000000002</v>
      </c>
      <c r="E72" s="1">
        <f>AVERAGE(B72:D72)</f>
        <v>0.32533333333333331</v>
      </c>
      <c r="F72" s="1">
        <f>STDEVA(B72:D72)</f>
        <v>8.9533978652427456E-3</v>
      </c>
    </row>
    <row r="73" spans="1:6" x14ac:dyDescent="0.25">
      <c r="A73" s="2" t="s">
        <v>21</v>
      </c>
      <c r="B73" s="1">
        <v>46.69</v>
      </c>
      <c r="C73" s="1">
        <v>42.35</v>
      </c>
      <c r="D73" s="1">
        <v>44.09</v>
      </c>
      <c r="E73" s="1">
        <f>AVERAGE(B73:D73)</f>
        <v>44.376666666666665</v>
      </c>
      <c r="F73" s="1">
        <f>STDEVA(B73:D73)</f>
        <v>2.1841550616504599</v>
      </c>
    </row>
    <row r="74" spans="1:6" x14ac:dyDescent="0.25">
      <c r="A74" s="2" t="s">
        <v>22</v>
      </c>
      <c r="B74" s="1">
        <f>B72/0.022</f>
        <v>15.154545454545454</v>
      </c>
      <c r="C74" s="1">
        <f t="shared" ref="C74:D74" si="20">C72/0.022</f>
        <v>14.35</v>
      </c>
      <c r="D74" s="1">
        <f t="shared" si="20"/>
        <v>14.859090909090911</v>
      </c>
      <c r="E74" s="1">
        <f t="shared" ref="E74:E75" si="21">AVERAGE(B74:D74)</f>
        <v>14.787878787878789</v>
      </c>
      <c r="F74" s="1">
        <f t="shared" ref="F74:F75" si="22">STDEVA(B74:D74)</f>
        <v>0.40697263023830682</v>
      </c>
    </row>
    <row r="75" spans="1:6" x14ac:dyDescent="0.25">
      <c r="A75" s="2" t="s">
        <v>23</v>
      </c>
      <c r="B75" s="1">
        <f>B74/B73</f>
        <v>0.32457797075488232</v>
      </c>
      <c r="C75" s="1">
        <f t="shared" ref="C75:D75" si="23">C74/C73</f>
        <v>0.33884297520661155</v>
      </c>
      <c r="D75" s="1">
        <f t="shared" si="23"/>
        <v>0.33701725808779565</v>
      </c>
      <c r="E75" s="1">
        <f t="shared" si="21"/>
        <v>0.33347940134976323</v>
      </c>
      <c r="F75" s="1">
        <f t="shared" si="22"/>
        <v>7.7627257278674389E-3</v>
      </c>
    </row>
    <row r="78" spans="1:6" x14ac:dyDescent="0.25">
      <c r="A78" s="2" t="s">
        <v>30</v>
      </c>
      <c r="C78" s="1"/>
      <c r="D78" s="1"/>
      <c r="E78" s="1"/>
      <c r="F78" s="1"/>
    </row>
    <row r="79" spans="1:6" x14ac:dyDescent="0.25">
      <c r="A79" s="2" t="s">
        <v>17</v>
      </c>
      <c r="B79" s="2" t="s">
        <v>24</v>
      </c>
      <c r="C79" s="2" t="s">
        <v>25</v>
      </c>
      <c r="D79" s="2" t="s">
        <v>26</v>
      </c>
      <c r="E79" s="2" t="s">
        <v>19</v>
      </c>
      <c r="F79" s="2" t="s">
        <v>8</v>
      </c>
    </row>
    <row r="80" spans="1:6" x14ac:dyDescent="0.25">
      <c r="A80" s="1">
        <v>400</v>
      </c>
      <c r="B80" s="1">
        <v>0.2181901699586587</v>
      </c>
      <c r="C80" s="1">
        <v>0.22606470240829452</v>
      </c>
      <c r="D80" s="1">
        <v>0.21693243213684188</v>
      </c>
      <c r="E80" s="1">
        <f>AVERAGE(B80:D80)</f>
        <v>0.22039576816793169</v>
      </c>
      <c r="F80" s="1">
        <f>STDEVA(B80:D80)</f>
        <v>4.9495542903655078E-3</v>
      </c>
    </row>
    <row r="81" spans="1:6" x14ac:dyDescent="0.25">
      <c r="A81" s="1">
        <v>200</v>
      </c>
      <c r="B81" s="1">
        <v>0.21758864317431154</v>
      </c>
      <c r="C81" s="1">
        <v>0.19894131285954897</v>
      </c>
      <c r="D81" s="1">
        <v>0.21113590130585996</v>
      </c>
      <c r="E81" s="1">
        <f t="shared" ref="E81:E89" si="24">AVERAGE(B81:D81)</f>
        <v>0.20922195244657349</v>
      </c>
      <c r="F81" s="1">
        <f t="shared" ref="F81:F89" si="25">STDEVA(B81:D81)</f>
        <v>9.4698538607487885E-3</v>
      </c>
    </row>
    <row r="82" spans="1:6" x14ac:dyDescent="0.25">
      <c r="A82" s="1">
        <v>150</v>
      </c>
      <c r="B82" s="1">
        <v>0.21726053765557671</v>
      </c>
      <c r="C82" s="1">
        <v>0.21304985016514644</v>
      </c>
      <c r="D82" s="1">
        <v>0.22595533390204958</v>
      </c>
      <c r="E82" s="1">
        <f t="shared" si="24"/>
        <v>0.21875524057425758</v>
      </c>
      <c r="F82" s="1">
        <f t="shared" si="25"/>
        <v>6.5812977620073321E-3</v>
      </c>
    </row>
    <row r="83" spans="1:6" x14ac:dyDescent="0.25">
      <c r="A83" s="1">
        <v>125</v>
      </c>
      <c r="B83" s="1">
        <v>0.19981626090950852</v>
      </c>
      <c r="C83" s="1">
        <v>0.20183957827503993</v>
      </c>
      <c r="D83" s="1">
        <v>0.20058184045322308</v>
      </c>
      <c r="E83" s="1">
        <f t="shared" si="24"/>
        <v>0.20074589321259051</v>
      </c>
      <c r="F83" s="1">
        <f t="shared" si="25"/>
        <v>1.0215861546180474E-3</v>
      </c>
    </row>
    <row r="84" spans="1:6" x14ac:dyDescent="0.25">
      <c r="A84" s="1">
        <v>100</v>
      </c>
      <c r="B84" s="1">
        <v>0.20555810748736794</v>
      </c>
      <c r="C84" s="1">
        <v>0.17690355885119322</v>
      </c>
      <c r="D84" s="1">
        <v>0.19123083316928058</v>
      </c>
      <c r="E84" s="1">
        <f t="shared" si="24"/>
        <v>0.19123083316928058</v>
      </c>
      <c r="F84" s="1">
        <f t="shared" si="25"/>
        <v>1.4327274318087363E-2</v>
      </c>
    </row>
    <row r="85" spans="1:6" x14ac:dyDescent="0.25">
      <c r="A85" s="1">
        <v>75</v>
      </c>
      <c r="B85" s="1">
        <v>0.13709342257803442</v>
      </c>
      <c r="C85" s="1">
        <v>0.16618544523918893</v>
      </c>
      <c r="D85" s="1">
        <v>0.13353894612507383</v>
      </c>
      <c r="E85" s="1">
        <f t="shared" si="24"/>
        <v>0.14560593798076574</v>
      </c>
      <c r="F85" s="1">
        <f t="shared" si="25"/>
        <v>1.7910769524598403E-2</v>
      </c>
    </row>
    <row r="86" spans="1:6" x14ac:dyDescent="0.25">
      <c r="A86" s="1">
        <v>50</v>
      </c>
      <c r="B86" s="1">
        <v>0.11789924973204716</v>
      </c>
      <c r="C86" s="1">
        <v>0.11926635606010894</v>
      </c>
      <c r="D86" s="1">
        <v>0.12560972942231555</v>
      </c>
      <c r="E86" s="1">
        <f t="shared" si="24"/>
        <v>0.12092511173815722</v>
      </c>
      <c r="F86" s="1">
        <f t="shared" si="25"/>
        <v>4.114179998870174E-3</v>
      </c>
    </row>
    <row r="87" spans="1:6" x14ac:dyDescent="0.25">
      <c r="A87" s="1">
        <v>40</v>
      </c>
      <c r="B87" s="1">
        <v>0.11155587636984055</v>
      </c>
      <c r="C87" s="1">
        <v>0.10860292670122711</v>
      </c>
      <c r="D87" s="1">
        <v>0.10947787475118666</v>
      </c>
      <c r="E87" s="1">
        <f t="shared" si="24"/>
        <v>0.10987889260741811</v>
      </c>
      <c r="F87" s="1">
        <f t="shared" si="25"/>
        <v>1.5167694047228809E-3</v>
      </c>
    </row>
    <row r="88" spans="1:6" x14ac:dyDescent="0.25">
      <c r="A88" s="1">
        <v>30</v>
      </c>
      <c r="B88" s="1">
        <v>0.10193144782028568</v>
      </c>
      <c r="C88" s="1">
        <v>9.0611807423934196E-2</v>
      </c>
      <c r="D88" s="1">
        <v>9.6134916989303765E-2</v>
      </c>
      <c r="E88" s="1">
        <f t="shared" si="24"/>
        <v>9.6226057411174556E-2</v>
      </c>
      <c r="F88" s="1">
        <f t="shared" si="25"/>
        <v>5.6603705362857819E-3</v>
      </c>
    </row>
    <row r="89" spans="1:6" x14ac:dyDescent="0.25">
      <c r="A89" s="1">
        <v>20</v>
      </c>
      <c r="B89" s="1">
        <v>6.3105628103331368E-2</v>
      </c>
      <c r="C89" s="1">
        <v>5.7691887044206754E-2</v>
      </c>
      <c r="D89" s="1">
        <v>5.4651442570597376E-2</v>
      </c>
      <c r="E89" s="1">
        <f t="shared" si="24"/>
        <v>5.8482985906045164E-2</v>
      </c>
      <c r="F89" s="1">
        <f t="shared" si="25"/>
        <v>4.2822530649616799E-3</v>
      </c>
    </row>
    <row r="90" spans="1:6" x14ac:dyDescent="0.25">
      <c r="B90" s="1"/>
      <c r="C90" s="1"/>
      <c r="D90" s="1"/>
      <c r="E90" s="1"/>
      <c r="F90" s="1"/>
    </row>
    <row r="91" spans="1:6" x14ac:dyDescent="0.25">
      <c r="A91" s="2" t="s">
        <v>20</v>
      </c>
      <c r="B91" s="1">
        <v>0.27289999999999998</v>
      </c>
      <c r="C91" s="1">
        <v>0.2712</v>
      </c>
      <c r="D91" s="1">
        <v>0.27379999999999999</v>
      </c>
      <c r="E91" s="1">
        <f>AVERAGE(B91:D91)</f>
        <v>0.27263333333333334</v>
      </c>
      <c r="F91" s="1">
        <f>STDEVA(B91:D91)</f>
        <v>1.3203534880225512E-3</v>
      </c>
    </row>
    <row r="92" spans="1:6" x14ac:dyDescent="0.25">
      <c r="A92" s="2" t="s">
        <v>21</v>
      </c>
      <c r="B92" s="1">
        <v>54.44</v>
      </c>
      <c r="C92" s="1">
        <v>56.3</v>
      </c>
      <c r="D92" s="1">
        <v>57.15</v>
      </c>
      <c r="E92" s="1">
        <f>AVERAGE(B92:D92)</f>
        <v>55.963333333333331</v>
      </c>
      <c r="F92" s="1">
        <f>STDEVA(B92:D92)</f>
        <v>1.3860134679480334</v>
      </c>
    </row>
    <row r="93" spans="1:6" x14ac:dyDescent="0.25">
      <c r="A93" s="2" t="s">
        <v>22</v>
      </c>
      <c r="B93" s="1">
        <f>B91/0.022</f>
        <v>12.404545454545454</v>
      </c>
      <c r="C93" s="1">
        <f t="shared" ref="C93:D93" si="26">C91/0.022</f>
        <v>12.327272727272728</v>
      </c>
      <c r="D93" s="1">
        <f t="shared" si="26"/>
        <v>12.445454545454545</v>
      </c>
      <c r="E93" s="1">
        <f t="shared" ref="E93:E94" si="27">AVERAGE(B93:D93)</f>
        <v>12.392424242424243</v>
      </c>
      <c r="F93" s="1">
        <f t="shared" ref="F93:F94" si="28">STDEVA(B93:D93)</f>
        <v>6.0016067637388461E-2</v>
      </c>
    </row>
    <row r="94" spans="1:6" x14ac:dyDescent="0.25">
      <c r="A94" s="2" t="s">
        <v>23</v>
      </c>
      <c r="B94" s="1">
        <f>B93/B92</f>
        <v>0.22785719056843232</v>
      </c>
      <c r="C94" s="1">
        <f t="shared" ref="C94:D94" si="29">C93/C92</f>
        <v>0.21895688680768613</v>
      </c>
      <c r="D94" s="1">
        <f t="shared" si="29"/>
        <v>0.21776823351626501</v>
      </c>
      <c r="E94" s="1">
        <f t="shared" si="27"/>
        <v>0.2215274369641278</v>
      </c>
      <c r="F94" s="1">
        <f t="shared" si="28"/>
        <v>5.5138516193497539E-3</v>
      </c>
    </row>
    <row r="97" spans="1:6" x14ac:dyDescent="0.25">
      <c r="A97" s="2" t="s">
        <v>28</v>
      </c>
    </row>
    <row r="98" spans="1:6" x14ac:dyDescent="0.25">
      <c r="A98" s="2" t="s">
        <v>17</v>
      </c>
      <c r="B98" s="2" t="s">
        <v>24</v>
      </c>
      <c r="C98" s="2" t="s">
        <v>25</v>
      </c>
      <c r="D98" s="2" t="s">
        <v>26</v>
      </c>
      <c r="E98" s="2" t="s">
        <v>19</v>
      </c>
      <c r="F98" s="2" t="s">
        <v>8</v>
      </c>
    </row>
    <row r="99" spans="1:6" x14ac:dyDescent="0.25">
      <c r="A99" s="1">
        <v>400</v>
      </c>
      <c r="B99" s="1">
        <v>0.31804361616029048</v>
      </c>
      <c r="C99" s="1">
        <v>0.32034035479143425</v>
      </c>
      <c r="D99" s="1">
        <v>0.29086554235842249</v>
      </c>
      <c r="E99" s="1">
        <f>AVERAGE(B99:D99)</f>
        <v>0.30974983777004911</v>
      </c>
      <c r="F99" s="1">
        <f>STDEVA(B99:D99)</f>
        <v>1.6394548239586613E-2</v>
      </c>
    </row>
    <row r="100" spans="1:6" x14ac:dyDescent="0.25">
      <c r="A100" s="1">
        <v>200</v>
      </c>
      <c r="B100" s="1">
        <v>0.31219240107618612</v>
      </c>
      <c r="C100" s="1">
        <v>0.29097491086466737</v>
      </c>
      <c r="D100" s="1">
        <v>0.28189732484633723</v>
      </c>
      <c r="E100" s="1">
        <f t="shared" ref="E100:E109" si="30">AVERAGE(B100:D100)</f>
        <v>0.29502154559573024</v>
      </c>
      <c r="F100" s="1">
        <f t="shared" ref="F100:F109" si="31">STDEVA(B100:D100)</f>
        <v>1.5547647745819047E-2</v>
      </c>
    </row>
    <row r="101" spans="1:6" x14ac:dyDescent="0.25">
      <c r="A101" s="1">
        <v>150</v>
      </c>
      <c r="B101" s="1">
        <v>0.3115908742918389</v>
      </c>
      <c r="C101" s="1">
        <v>0.30289607804536606</v>
      </c>
      <c r="D101" s="1">
        <v>0.30491939541089746</v>
      </c>
      <c r="E101" s="1">
        <f t="shared" si="30"/>
        <v>0.30646878258270083</v>
      </c>
      <c r="F101" s="1">
        <f t="shared" si="31"/>
        <v>4.5497605319435386E-3</v>
      </c>
    </row>
    <row r="102" spans="1:6" x14ac:dyDescent="0.25">
      <c r="A102" s="1">
        <v>125</v>
      </c>
      <c r="B102" s="1">
        <v>0.30081807642671216</v>
      </c>
      <c r="C102" s="1">
        <v>0.29682612594877178</v>
      </c>
      <c r="D102" s="1">
        <v>0.3019664457422841</v>
      </c>
      <c r="E102" s="1">
        <f t="shared" si="30"/>
        <v>0.29987021603925607</v>
      </c>
      <c r="F102" s="1">
        <f t="shared" si="31"/>
        <v>2.6980643766365193E-3</v>
      </c>
    </row>
    <row r="103" spans="1:6" x14ac:dyDescent="0.25">
      <c r="A103" s="1">
        <v>100</v>
      </c>
      <c r="B103" s="1">
        <v>0.26554673316271848</v>
      </c>
      <c r="C103" s="1">
        <v>0.27992869173392826</v>
      </c>
      <c r="D103" s="1">
        <v>0.28692827613360455</v>
      </c>
      <c r="E103" s="1">
        <f t="shared" si="30"/>
        <v>0.27746790034341706</v>
      </c>
      <c r="F103" s="1">
        <f t="shared" si="31"/>
        <v>1.0901110753252268E-2</v>
      </c>
    </row>
    <row r="104" spans="1:6" x14ac:dyDescent="0.25">
      <c r="A104" s="1">
        <v>75</v>
      </c>
      <c r="B104" s="1">
        <v>0.25149288011024346</v>
      </c>
      <c r="C104" s="1">
        <v>0.25854714876304219</v>
      </c>
      <c r="D104" s="1">
        <v>0.23590786797033925</v>
      </c>
      <c r="E104" s="1">
        <f t="shared" si="30"/>
        <v>0.24864929894787494</v>
      </c>
      <c r="F104" s="1">
        <f t="shared" si="31"/>
        <v>1.1584417295356069E-2</v>
      </c>
    </row>
    <row r="105" spans="1:6" x14ac:dyDescent="0.25">
      <c r="A105" s="1">
        <v>50</v>
      </c>
      <c r="B105" s="1">
        <v>0.24022792396701448</v>
      </c>
      <c r="C105" s="1">
        <v>0.24750092963230308</v>
      </c>
      <c r="D105" s="1">
        <v>0.22201806767723167</v>
      </c>
      <c r="E105" s="1">
        <f t="shared" si="30"/>
        <v>0.23658230709218309</v>
      </c>
      <c r="F105" s="1">
        <f t="shared" si="31"/>
        <v>1.3126764839588162E-2</v>
      </c>
    </row>
    <row r="106" spans="1:6" x14ac:dyDescent="0.25">
      <c r="A106" s="1">
        <v>40</v>
      </c>
      <c r="B106" s="1">
        <v>0.21441695649320822</v>
      </c>
      <c r="C106" s="1">
        <v>0.19101209615679068</v>
      </c>
      <c r="D106" s="1">
        <v>0.24186845156068859</v>
      </c>
      <c r="E106" s="1">
        <f t="shared" si="30"/>
        <v>0.21576583473689581</v>
      </c>
      <c r="F106" s="1">
        <f t="shared" si="31"/>
        <v>2.5454996083855805E-2</v>
      </c>
    </row>
    <row r="107" spans="1:6" x14ac:dyDescent="0.25">
      <c r="A107" s="1">
        <v>30</v>
      </c>
      <c r="B107" s="1">
        <v>0.19560557341907825</v>
      </c>
      <c r="C107" s="1">
        <v>0.2009646302250804</v>
      </c>
      <c r="D107" s="1">
        <v>0.19697267974714</v>
      </c>
      <c r="E107" s="1">
        <f t="shared" si="30"/>
        <v>0.19784762779709952</v>
      </c>
      <c r="F107" s="1">
        <f t="shared" si="31"/>
        <v>2.7846046452028911E-3</v>
      </c>
    </row>
    <row r="108" spans="1:6" x14ac:dyDescent="0.25">
      <c r="A108" s="1">
        <v>20</v>
      </c>
      <c r="B108" s="1">
        <v>9.4275652383139757E-2</v>
      </c>
      <c r="C108" s="1">
        <v>0.11035282280114618</v>
      </c>
      <c r="D108" s="1">
        <v>0.13753089660301418</v>
      </c>
      <c r="E108" s="1">
        <f t="shared" si="30"/>
        <v>0.11405312392910005</v>
      </c>
      <c r="F108" s="1">
        <f t="shared" si="31"/>
        <v>2.1863741890591204E-2</v>
      </c>
    </row>
    <row r="109" spans="1:6" x14ac:dyDescent="0.25">
      <c r="A109" s="1">
        <v>10</v>
      </c>
      <c r="B109" s="1">
        <v>6.0590152459697705E-2</v>
      </c>
      <c r="C109" s="1">
        <v>6.4855524203250442E-2</v>
      </c>
      <c r="D109" s="1">
        <v>6.7589736859373972E-2</v>
      </c>
      <c r="E109" s="1">
        <f t="shared" si="30"/>
        <v>6.4345137840774044E-2</v>
      </c>
      <c r="F109" s="1">
        <f t="shared" si="31"/>
        <v>3.5275935311908121E-3</v>
      </c>
    </row>
    <row r="111" spans="1:6" x14ac:dyDescent="0.25">
      <c r="A111" s="2" t="s">
        <v>20</v>
      </c>
      <c r="B111" s="1">
        <v>0.36680000000000001</v>
      </c>
      <c r="C111" s="1">
        <v>0.35730000000000001</v>
      </c>
      <c r="D111" s="1">
        <v>0.33439999999999998</v>
      </c>
      <c r="E111" s="1">
        <f>AVERAGE(B111:D111)</f>
        <v>0.35283333333333333</v>
      </c>
      <c r="F111" s="1">
        <f>STDEVA(B111:D111)</f>
        <v>1.6655429545146351E-2</v>
      </c>
    </row>
    <row r="112" spans="1:6" x14ac:dyDescent="0.25">
      <c r="A112" s="2" t="s">
        <v>21</v>
      </c>
      <c r="B112" s="1">
        <v>23.92</v>
      </c>
      <c r="C112" s="1">
        <v>33.549999999999997</v>
      </c>
      <c r="D112" s="1">
        <v>30.75</v>
      </c>
      <c r="E112" s="1">
        <f>AVERAGE(B112:D112)</f>
        <v>29.406666666666666</v>
      </c>
      <c r="F112" s="1">
        <f>STDEVA(B112:D112)</f>
        <v>4.9535475503252577</v>
      </c>
    </row>
    <row r="113" spans="1:6" x14ac:dyDescent="0.25">
      <c r="A113" s="2" t="s">
        <v>22</v>
      </c>
      <c r="B113" s="1">
        <f>B111/0.022</f>
        <v>16.672727272727276</v>
      </c>
      <c r="C113" s="1">
        <f t="shared" ref="C113:D113" si="32">C111/0.022</f>
        <v>16.240909090909092</v>
      </c>
      <c r="D113" s="1">
        <f t="shared" si="32"/>
        <v>15.2</v>
      </c>
      <c r="E113" s="1">
        <f>AVERAGE(B113:D113)</f>
        <v>16.037878787878793</v>
      </c>
      <c r="F113" s="1">
        <f>STDEVA(B113:D113)</f>
        <v>0.75706497932483496</v>
      </c>
    </row>
    <row r="114" spans="1:6" x14ac:dyDescent="0.25">
      <c r="A114" s="2" t="s">
        <v>23</v>
      </c>
      <c r="B114" s="1">
        <f>B113/B112</f>
        <v>0.69702037093341451</v>
      </c>
      <c r="C114" s="1">
        <f t="shared" ref="C114:D114" si="33">C113/C112</f>
        <v>0.48408074786614286</v>
      </c>
      <c r="D114" s="1">
        <f t="shared" si="33"/>
        <v>0.49430894308943085</v>
      </c>
      <c r="E114" s="1">
        <f>AVERAGE(B114:D114)</f>
        <v>0.55847002062966267</v>
      </c>
      <c r="F114" s="1">
        <f>STDEVA(B114:D114)</f>
        <v>0.12009705937844943</v>
      </c>
    </row>
  </sheetData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52"/>
  <sheetViews>
    <sheetView workbookViewId="0">
      <selection activeCell="E8" sqref="E8"/>
    </sheetView>
  </sheetViews>
  <sheetFormatPr defaultRowHeight="15" x14ac:dyDescent="0.25"/>
  <cols>
    <col min="1" max="1" width="11" style="9" customWidth="1"/>
    <col min="2" max="2" width="13" style="9" customWidth="1"/>
  </cols>
  <sheetData>
    <row r="1" spans="1:2" x14ac:dyDescent="0.25">
      <c r="A1" s="7" t="s">
        <v>2</v>
      </c>
    </row>
    <row r="3" spans="1:2" x14ac:dyDescent="0.25">
      <c r="A3" s="7" t="s">
        <v>0</v>
      </c>
      <c r="B3" s="7" t="s">
        <v>1</v>
      </c>
    </row>
    <row r="4" spans="1:2" x14ac:dyDescent="0.25">
      <c r="A4" s="5">
        <v>1</v>
      </c>
      <c r="B4" s="5">
        <v>0</v>
      </c>
    </row>
    <row r="5" spans="1:2" x14ac:dyDescent="0.25">
      <c r="A5" s="5">
        <v>2</v>
      </c>
      <c r="B5" s="5">
        <v>0</v>
      </c>
    </row>
    <row r="6" spans="1:2" x14ac:dyDescent="0.25">
      <c r="A6" s="5">
        <v>3</v>
      </c>
      <c r="B6" s="5">
        <v>0</v>
      </c>
    </row>
    <row r="7" spans="1:2" x14ac:dyDescent="0.25">
      <c r="A7" s="5">
        <v>4</v>
      </c>
      <c r="B7" s="5">
        <v>0</v>
      </c>
    </row>
    <row r="8" spans="1:2" x14ac:dyDescent="0.25">
      <c r="A8" s="5">
        <v>5</v>
      </c>
      <c r="B8" s="5">
        <v>0</v>
      </c>
    </row>
    <row r="9" spans="1:2" x14ac:dyDescent="0.25">
      <c r="A9" s="5">
        <v>6</v>
      </c>
      <c r="B9" s="5">
        <v>0</v>
      </c>
    </row>
    <row r="10" spans="1:2" x14ac:dyDescent="0.25">
      <c r="A10" s="5">
        <v>7</v>
      </c>
      <c r="B10" s="5">
        <v>0</v>
      </c>
    </row>
    <row r="11" spans="1:2" x14ac:dyDescent="0.25">
      <c r="A11" s="5">
        <v>8</v>
      </c>
      <c r="B11" s="5">
        <v>0</v>
      </c>
    </row>
    <row r="12" spans="1:2" x14ac:dyDescent="0.25">
      <c r="A12" s="5">
        <v>9</v>
      </c>
      <c r="B12" s="5">
        <v>0</v>
      </c>
    </row>
    <row r="13" spans="1:2" x14ac:dyDescent="0.25">
      <c r="A13" s="5">
        <v>10</v>
      </c>
      <c r="B13" s="5">
        <v>0</v>
      </c>
    </row>
    <row r="14" spans="1:2" x14ac:dyDescent="0.25">
      <c r="A14" s="5">
        <v>11</v>
      </c>
      <c r="B14" s="5">
        <v>0</v>
      </c>
    </row>
    <row r="15" spans="1:2" x14ac:dyDescent="0.25">
      <c r="A15" s="5">
        <v>12</v>
      </c>
      <c r="B15" s="5">
        <v>1.1461000000000001E-2</v>
      </c>
    </row>
    <row r="16" spans="1:2" x14ac:dyDescent="0.25">
      <c r="A16" s="5">
        <v>13</v>
      </c>
      <c r="B16" s="5">
        <v>0</v>
      </c>
    </row>
    <row r="17" spans="1:2" x14ac:dyDescent="0.25">
      <c r="A17" s="5">
        <v>14</v>
      </c>
      <c r="B17" s="5">
        <v>0</v>
      </c>
    </row>
    <row r="18" spans="1:2" x14ac:dyDescent="0.25">
      <c r="A18" s="5">
        <v>15</v>
      </c>
      <c r="B18" s="5">
        <v>0</v>
      </c>
    </row>
    <row r="19" spans="1:2" x14ac:dyDescent="0.25">
      <c r="A19" s="5">
        <v>16</v>
      </c>
      <c r="B19" s="5">
        <v>0</v>
      </c>
    </row>
    <row r="20" spans="1:2" x14ac:dyDescent="0.25">
      <c r="A20" s="5">
        <v>17</v>
      </c>
      <c r="B20" s="5">
        <v>0</v>
      </c>
    </row>
    <row r="21" spans="1:2" x14ac:dyDescent="0.25">
      <c r="A21" s="5">
        <v>18</v>
      </c>
      <c r="B21" s="5">
        <v>0</v>
      </c>
    </row>
    <row r="22" spans="1:2" x14ac:dyDescent="0.25">
      <c r="A22" s="5">
        <v>19</v>
      </c>
      <c r="B22" s="5">
        <v>0</v>
      </c>
    </row>
    <row r="23" spans="1:2" x14ac:dyDescent="0.25">
      <c r="A23" s="5">
        <v>20</v>
      </c>
      <c r="B23" s="5">
        <v>0</v>
      </c>
    </row>
    <row r="24" spans="1:2" x14ac:dyDescent="0.25">
      <c r="A24" s="5">
        <v>21</v>
      </c>
      <c r="B24" s="5">
        <v>4.0114999999999998E-2</v>
      </c>
    </row>
    <row r="25" spans="1:2" x14ac:dyDescent="0.25">
      <c r="A25" s="5">
        <v>22</v>
      </c>
      <c r="B25" s="5">
        <v>0</v>
      </c>
    </row>
    <row r="26" spans="1:2" x14ac:dyDescent="0.25">
      <c r="A26" s="5">
        <v>23</v>
      </c>
      <c r="B26" s="5">
        <v>0</v>
      </c>
    </row>
    <row r="27" spans="1:2" x14ac:dyDescent="0.25">
      <c r="A27" s="5">
        <v>24</v>
      </c>
      <c r="B27" s="5">
        <v>0</v>
      </c>
    </row>
    <row r="28" spans="1:2" x14ac:dyDescent="0.25">
      <c r="A28" s="5">
        <v>25</v>
      </c>
      <c r="B28" s="5">
        <v>0</v>
      </c>
    </row>
    <row r="29" spans="1:2" x14ac:dyDescent="0.25">
      <c r="A29" s="5">
        <v>26</v>
      </c>
      <c r="B29" s="5">
        <v>0</v>
      </c>
    </row>
    <row r="30" spans="1:2" x14ac:dyDescent="0.25">
      <c r="A30" s="5">
        <v>27</v>
      </c>
      <c r="B30" s="5">
        <v>0</v>
      </c>
    </row>
    <row r="31" spans="1:2" x14ac:dyDescent="0.25">
      <c r="A31" s="5">
        <v>28</v>
      </c>
      <c r="B31" s="5">
        <v>4.0114999999999998E-2</v>
      </c>
    </row>
    <row r="32" spans="1:2" x14ac:dyDescent="0.25">
      <c r="A32" s="5">
        <v>29</v>
      </c>
      <c r="B32" s="5">
        <v>0</v>
      </c>
    </row>
    <row r="33" spans="1:2" x14ac:dyDescent="0.25">
      <c r="A33" s="5">
        <v>30</v>
      </c>
      <c r="B33" s="5">
        <v>0</v>
      </c>
    </row>
    <row r="34" spans="1:2" x14ac:dyDescent="0.25">
      <c r="A34" s="5">
        <v>31</v>
      </c>
      <c r="B34" s="5">
        <v>0</v>
      </c>
    </row>
    <row r="35" spans="1:2" x14ac:dyDescent="0.25">
      <c r="A35" s="5">
        <v>32</v>
      </c>
      <c r="B35" s="5">
        <v>0</v>
      </c>
    </row>
    <row r="36" spans="1:2" x14ac:dyDescent="0.25">
      <c r="A36" s="5">
        <v>33</v>
      </c>
      <c r="B36" s="5">
        <v>0</v>
      </c>
    </row>
    <row r="37" spans="1:2" x14ac:dyDescent="0.25">
      <c r="A37" s="5">
        <v>34</v>
      </c>
      <c r="B37" s="5">
        <v>0</v>
      </c>
    </row>
    <row r="38" spans="1:2" x14ac:dyDescent="0.25">
      <c r="A38" s="5">
        <v>35</v>
      </c>
      <c r="B38" s="5">
        <v>0</v>
      </c>
    </row>
    <row r="39" spans="1:2" x14ac:dyDescent="0.25">
      <c r="A39" s="5">
        <v>36</v>
      </c>
      <c r="B39" s="5">
        <v>0</v>
      </c>
    </row>
    <row r="40" spans="1:2" x14ac:dyDescent="0.25">
      <c r="A40" s="5">
        <v>37</v>
      </c>
      <c r="B40" s="5">
        <v>0</v>
      </c>
    </row>
    <row r="41" spans="1:2" x14ac:dyDescent="0.25">
      <c r="A41" s="5">
        <v>38</v>
      </c>
      <c r="B41" s="5">
        <v>8.5959999999999995E-3</v>
      </c>
    </row>
    <row r="42" spans="1:2" x14ac:dyDescent="0.25">
      <c r="A42" s="5">
        <v>39</v>
      </c>
      <c r="B42" s="5">
        <v>0</v>
      </c>
    </row>
    <row r="43" spans="1:2" x14ac:dyDescent="0.25">
      <c r="A43" s="5">
        <v>40</v>
      </c>
      <c r="B43" s="5">
        <v>0</v>
      </c>
    </row>
    <row r="44" spans="1:2" x14ac:dyDescent="0.25">
      <c r="A44" s="5">
        <v>41</v>
      </c>
      <c r="B44" s="5">
        <v>0</v>
      </c>
    </row>
    <row r="45" spans="1:2" x14ac:dyDescent="0.25">
      <c r="A45" s="5">
        <v>42</v>
      </c>
      <c r="B45" s="5">
        <v>0</v>
      </c>
    </row>
    <row r="46" spans="1:2" x14ac:dyDescent="0.25">
      <c r="A46" s="5">
        <v>43</v>
      </c>
      <c r="B46" s="5">
        <v>0</v>
      </c>
    </row>
    <row r="47" spans="1:2" x14ac:dyDescent="0.25">
      <c r="A47" s="5">
        <v>44</v>
      </c>
      <c r="B47" s="5">
        <v>0</v>
      </c>
    </row>
    <row r="48" spans="1:2" x14ac:dyDescent="0.25">
      <c r="A48" s="5">
        <v>45</v>
      </c>
      <c r="B48" s="5">
        <v>0</v>
      </c>
    </row>
    <row r="49" spans="1:2" x14ac:dyDescent="0.25">
      <c r="A49" s="5">
        <v>46</v>
      </c>
      <c r="B49" s="5">
        <v>2.8652999999999999E-3</v>
      </c>
    </row>
    <row r="50" spans="1:2" x14ac:dyDescent="0.25">
      <c r="A50" s="5">
        <v>47</v>
      </c>
      <c r="B50" s="5">
        <v>0</v>
      </c>
    </row>
    <row r="51" spans="1:2" x14ac:dyDescent="0.25">
      <c r="A51" s="5">
        <v>48</v>
      </c>
      <c r="B51" s="5">
        <v>0</v>
      </c>
    </row>
    <row r="52" spans="1:2" x14ac:dyDescent="0.25">
      <c r="A52" s="5">
        <v>49</v>
      </c>
      <c r="B52" s="5">
        <v>0</v>
      </c>
    </row>
    <row r="53" spans="1:2" x14ac:dyDescent="0.25">
      <c r="A53" s="5">
        <v>50</v>
      </c>
      <c r="B53" s="5">
        <v>0</v>
      </c>
    </row>
    <row r="54" spans="1:2" x14ac:dyDescent="0.25">
      <c r="A54" s="5">
        <v>51</v>
      </c>
      <c r="B54" s="5">
        <v>0</v>
      </c>
    </row>
    <row r="55" spans="1:2" x14ac:dyDescent="0.25">
      <c r="A55" s="5">
        <v>52</v>
      </c>
      <c r="B55" s="5">
        <v>0</v>
      </c>
    </row>
    <row r="56" spans="1:2" x14ac:dyDescent="0.25">
      <c r="A56" s="5">
        <v>53</v>
      </c>
      <c r="B56" s="5">
        <v>0</v>
      </c>
    </row>
    <row r="57" spans="1:2" x14ac:dyDescent="0.25">
      <c r="A57" s="5">
        <v>54</v>
      </c>
      <c r="B57" s="5">
        <v>0</v>
      </c>
    </row>
    <row r="58" spans="1:2" x14ac:dyDescent="0.25">
      <c r="A58" s="5">
        <v>55</v>
      </c>
      <c r="B58" s="5">
        <v>0</v>
      </c>
    </row>
    <row r="59" spans="1:2" x14ac:dyDescent="0.25">
      <c r="A59" s="5">
        <v>56</v>
      </c>
      <c r="B59" s="5">
        <v>0</v>
      </c>
    </row>
    <row r="60" spans="1:2" x14ac:dyDescent="0.25">
      <c r="A60" s="5">
        <v>57</v>
      </c>
      <c r="B60" s="5">
        <v>0</v>
      </c>
    </row>
    <row r="61" spans="1:2" x14ac:dyDescent="0.25">
      <c r="A61" s="5">
        <v>58</v>
      </c>
      <c r="B61" s="5">
        <v>0</v>
      </c>
    </row>
    <row r="62" spans="1:2" x14ac:dyDescent="0.25">
      <c r="A62" s="5">
        <v>59</v>
      </c>
      <c r="B62" s="5">
        <v>2.8652999999999999E-3</v>
      </c>
    </row>
    <row r="63" spans="1:2" x14ac:dyDescent="0.25">
      <c r="A63" s="5">
        <v>60</v>
      </c>
      <c r="B63" s="5">
        <v>8.5959999999999995E-3</v>
      </c>
    </row>
    <row r="64" spans="1:2" x14ac:dyDescent="0.25">
      <c r="A64" s="5">
        <v>61</v>
      </c>
      <c r="B64" s="5">
        <v>1.7191999999999999E-2</v>
      </c>
    </row>
    <row r="65" spans="1:2" x14ac:dyDescent="0.25">
      <c r="A65" s="5">
        <v>62</v>
      </c>
      <c r="B65" s="5">
        <v>4.2979999999999997E-2</v>
      </c>
    </row>
    <row r="66" spans="1:2" x14ac:dyDescent="0.25">
      <c r="A66" s="5">
        <v>63</v>
      </c>
      <c r="B66" s="5">
        <v>0</v>
      </c>
    </row>
    <row r="67" spans="1:2" x14ac:dyDescent="0.25">
      <c r="A67" s="5">
        <v>64</v>
      </c>
      <c r="B67" s="5">
        <v>0</v>
      </c>
    </row>
    <row r="68" spans="1:2" x14ac:dyDescent="0.25">
      <c r="A68" s="5">
        <v>65</v>
      </c>
      <c r="B68" s="5">
        <v>0</v>
      </c>
    </row>
    <row r="69" spans="1:2" x14ac:dyDescent="0.25">
      <c r="A69" s="5">
        <v>66</v>
      </c>
      <c r="B69" s="5">
        <v>0</v>
      </c>
    </row>
    <row r="70" spans="1:2" x14ac:dyDescent="0.25">
      <c r="A70" s="5">
        <v>67</v>
      </c>
      <c r="B70" s="5">
        <v>5.7307E-3</v>
      </c>
    </row>
    <row r="71" spans="1:2" x14ac:dyDescent="0.25">
      <c r="A71" s="5">
        <v>68</v>
      </c>
      <c r="B71" s="5">
        <v>8.5959999999999995E-3</v>
      </c>
    </row>
    <row r="72" spans="1:2" x14ac:dyDescent="0.25">
      <c r="A72" s="5">
        <v>69</v>
      </c>
      <c r="B72" s="5">
        <v>0</v>
      </c>
    </row>
    <row r="73" spans="1:2" x14ac:dyDescent="0.25">
      <c r="A73" s="5">
        <v>70</v>
      </c>
      <c r="B73" s="5">
        <v>2.8652999999999999E-3</v>
      </c>
    </row>
    <row r="74" spans="1:2" x14ac:dyDescent="0.25">
      <c r="A74" s="5">
        <v>71</v>
      </c>
      <c r="B74" s="5">
        <v>0</v>
      </c>
    </row>
    <row r="75" spans="1:2" x14ac:dyDescent="0.25">
      <c r="A75" s="5">
        <v>72</v>
      </c>
      <c r="B75" s="5">
        <v>0</v>
      </c>
    </row>
    <row r="76" spans="1:2" x14ac:dyDescent="0.25">
      <c r="A76" s="5">
        <v>73</v>
      </c>
      <c r="B76" s="5">
        <v>0</v>
      </c>
    </row>
    <row r="77" spans="1:2" x14ac:dyDescent="0.25">
      <c r="A77" s="5">
        <v>74</v>
      </c>
      <c r="B77" s="5">
        <v>0</v>
      </c>
    </row>
    <row r="78" spans="1:2" x14ac:dyDescent="0.25">
      <c r="A78" s="5">
        <v>75</v>
      </c>
      <c r="B78" s="5">
        <v>0</v>
      </c>
    </row>
    <row r="79" spans="1:2" x14ac:dyDescent="0.25">
      <c r="A79" s="5">
        <v>76</v>
      </c>
      <c r="B79" s="5">
        <v>1.1461000000000001E-2</v>
      </c>
    </row>
    <row r="80" spans="1:2" x14ac:dyDescent="0.25">
      <c r="A80" s="5">
        <v>77</v>
      </c>
      <c r="B80" s="5">
        <v>1.1461000000000001E-2</v>
      </c>
    </row>
    <row r="81" spans="1:2" x14ac:dyDescent="0.25">
      <c r="A81" s="5">
        <v>78</v>
      </c>
      <c r="B81" s="5">
        <v>0</v>
      </c>
    </row>
    <row r="82" spans="1:2" x14ac:dyDescent="0.25">
      <c r="A82" s="5">
        <v>79</v>
      </c>
      <c r="B82" s="5">
        <v>0</v>
      </c>
    </row>
    <row r="83" spans="1:2" x14ac:dyDescent="0.25">
      <c r="A83" s="5">
        <v>80</v>
      </c>
      <c r="B83" s="5">
        <v>0</v>
      </c>
    </row>
    <row r="84" spans="1:2" x14ac:dyDescent="0.25">
      <c r="A84" s="5">
        <v>81</v>
      </c>
      <c r="B84" s="5">
        <v>3.7248999999999997E-2</v>
      </c>
    </row>
    <row r="85" spans="1:2" x14ac:dyDescent="0.25">
      <c r="A85" s="5">
        <v>82</v>
      </c>
      <c r="B85" s="5">
        <v>0</v>
      </c>
    </row>
    <row r="86" spans="1:2" x14ac:dyDescent="0.25">
      <c r="A86" s="5">
        <v>83</v>
      </c>
      <c r="B86" s="5">
        <v>0</v>
      </c>
    </row>
    <row r="87" spans="1:2" x14ac:dyDescent="0.25">
      <c r="A87" s="5">
        <v>84</v>
      </c>
      <c r="B87" s="5">
        <v>0</v>
      </c>
    </row>
    <row r="88" spans="1:2" x14ac:dyDescent="0.25">
      <c r="A88" s="5">
        <v>85</v>
      </c>
      <c r="B88" s="5">
        <v>0</v>
      </c>
    </row>
    <row r="89" spans="1:2" x14ac:dyDescent="0.25">
      <c r="A89" s="5">
        <v>86</v>
      </c>
      <c r="B89" s="5">
        <v>0</v>
      </c>
    </row>
    <row r="90" spans="1:2" x14ac:dyDescent="0.25">
      <c r="A90" s="5">
        <v>87</v>
      </c>
      <c r="B90" s="5">
        <v>0</v>
      </c>
    </row>
    <row r="91" spans="1:2" x14ac:dyDescent="0.25">
      <c r="A91" s="5">
        <v>88</v>
      </c>
      <c r="B91" s="5">
        <v>0</v>
      </c>
    </row>
    <row r="92" spans="1:2" x14ac:dyDescent="0.25">
      <c r="A92" s="5">
        <v>89</v>
      </c>
      <c r="B92" s="5">
        <v>0</v>
      </c>
    </row>
    <row r="93" spans="1:2" x14ac:dyDescent="0.25">
      <c r="A93" s="5">
        <v>90</v>
      </c>
      <c r="B93" s="5">
        <v>0</v>
      </c>
    </row>
    <row r="94" spans="1:2" x14ac:dyDescent="0.25">
      <c r="A94" s="5">
        <v>91</v>
      </c>
      <c r="B94" s="5">
        <v>0</v>
      </c>
    </row>
    <row r="95" spans="1:2" x14ac:dyDescent="0.25">
      <c r="A95" s="5">
        <v>92</v>
      </c>
      <c r="B95" s="5">
        <v>0</v>
      </c>
    </row>
    <row r="96" spans="1:2" x14ac:dyDescent="0.25">
      <c r="A96" s="5">
        <v>93</v>
      </c>
      <c r="B96" s="5">
        <v>0</v>
      </c>
    </row>
    <row r="97" spans="1:2" x14ac:dyDescent="0.25">
      <c r="A97" s="5">
        <v>94</v>
      </c>
      <c r="B97" s="5">
        <v>0</v>
      </c>
    </row>
    <row r="98" spans="1:2" x14ac:dyDescent="0.25">
      <c r="A98" s="5">
        <v>95</v>
      </c>
      <c r="B98" s="5">
        <v>0</v>
      </c>
    </row>
    <row r="99" spans="1:2" x14ac:dyDescent="0.25">
      <c r="A99" s="5">
        <v>96</v>
      </c>
      <c r="B99" s="5">
        <v>2.8652999999999999E-3</v>
      </c>
    </row>
    <row r="100" spans="1:2" x14ac:dyDescent="0.25">
      <c r="A100" s="5">
        <v>97</v>
      </c>
      <c r="B100" s="5">
        <v>4.0114999999999998E-2</v>
      </c>
    </row>
    <row r="101" spans="1:2" x14ac:dyDescent="0.25">
      <c r="A101" s="5">
        <v>98</v>
      </c>
      <c r="B101" s="5">
        <v>0</v>
      </c>
    </row>
    <row r="102" spans="1:2" x14ac:dyDescent="0.25">
      <c r="A102" s="5">
        <v>99</v>
      </c>
      <c r="B102" s="5">
        <v>0</v>
      </c>
    </row>
    <row r="103" spans="1:2" x14ac:dyDescent="0.25">
      <c r="A103" s="5">
        <v>100</v>
      </c>
      <c r="B103" s="5">
        <v>1.1461000000000001E-2</v>
      </c>
    </row>
    <row r="104" spans="1:2" x14ac:dyDescent="0.25">
      <c r="A104" s="5">
        <v>101</v>
      </c>
      <c r="B104" s="5">
        <v>0</v>
      </c>
    </row>
    <row r="105" spans="1:2" x14ac:dyDescent="0.25">
      <c r="A105" s="5">
        <v>102</v>
      </c>
      <c r="B105" s="5">
        <v>0</v>
      </c>
    </row>
    <row r="106" spans="1:2" x14ac:dyDescent="0.25">
      <c r="A106" s="5">
        <v>103</v>
      </c>
      <c r="B106" s="5">
        <v>0</v>
      </c>
    </row>
    <row r="107" spans="1:2" x14ac:dyDescent="0.25">
      <c r="A107" s="5">
        <v>104</v>
      </c>
      <c r="B107" s="5">
        <v>0</v>
      </c>
    </row>
    <row r="108" spans="1:2" x14ac:dyDescent="0.25">
      <c r="A108" s="5">
        <v>105</v>
      </c>
      <c r="B108" s="5">
        <v>0</v>
      </c>
    </row>
    <row r="109" spans="1:2" x14ac:dyDescent="0.25">
      <c r="A109" s="5">
        <v>106</v>
      </c>
      <c r="B109" s="5">
        <v>0</v>
      </c>
    </row>
    <row r="110" spans="1:2" x14ac:dyDescent="0.25">
      <c r="A110" s="5">
        <v>107</v>
      </c>
      <c r="B110" s="5">
        <v>0</v>
      </c>
    </row>
    <row r="111" spans="1:2" x14ac:dyDescent="0.25">
      <c r="A111" s="5">
        <v>108</v>
      </c>
      <c r="B111" s="5">
        <v>1.1461000000000001E-2</v>
      </c>
    </row>
    <row r="112" spans="1:2" x14ac:dyDescent="0.25">
      <c r="A112" s="5">
        <v>109</v>
      </c>
      <c r="B112" s="5">
        <v>1.4326999999999999E-2</v>
      </c>
    </row>
    <row r="113" spans="1:2" x14ac:dyDescent="0.25">
      <c r="A113" s="5">
        <v>110</v>
      </c>
      <c r="B113" s="5">
        <v>1.7191999999999999E-2</v>
      </c>
    </row>
    <row r="114" spans="1:2" x14ac:dyDescent="0.25">
      <c r="A114" s="5">
        <v>111</v>
      </c>
      <c r="B114" s="5">
        <v>2.0056999999999998E-2</v>
      </c>
    </row>
    <row r="115" spans="1:2" x14ac:dyDescent="0.25">
      <c r="A115" s="5">
        <v>112</v>
      </c>
      <c r="B115" s="5">
        <v>3.7248999999999997E-2</v>
      </c>
    </row>
    <row r="116" spans="1:2" x14ac:dyDescent="0.25">
      <c r="A116" s="5">
        <v>113</v>
      </c>
      <c r="B116" s="5">
        <v>0</v>
      </c>
    </row>
    <row r="117" spans="1:2" x14ac:dyDescent="0.25">
      <c r="A117" s="5">
        <v>114</v>
      </c>
      <c r="B117" s="5">
        <v>0</v>
      </c>
    </row>
    <row r="118" spans="1:2" x14ac:dyDescent="0.25">
      <c r="A118" s="5">
        <v>115</v>
      </c>
      <c r="B118" s="5">
        <v>0</v>
      </c>
    </row>
    <row r="119" spans="1:2" x14ac:dyDescent="0.25">
      <c r="A119" s="5">
        <v>116</v>
      </c>
      <c r="B119" s="5">
        <v>1.1461000000000001E-2</v>
      </c>
    </row>
    <row r="120" spans="1:2" x14ac:dyDescent="0.25">
      <c r="A120" s="5">
        <v>117</v>
      </c>
      <c r="B120" s="5">
        <v>5.7307E-3</v>
      </c>
    </row>
    <row r="121" spans="1:2" x14ac:dyDescent="0.25">
      <c r="A121" s="5">
        <v>118</v>
      </c>
      <c r="B121" s="5">
        <v>5.7307E-3</v>
      </c>
    </row>
    <row r="122" spans="1:2" x14ac:dyDescent="0.25">
      <c r="A122" s="5">
        <v>119</v>
      </c>
      <c r="B122" s="5">
        <v>0</v>
      </c>
    </row>
    <row r="123" spans="1:2" x14ac:dyDescent="0.25">
      <c r="A123" s="5">
        <v>120</v>
      </c>
      <c r="B123" s="5">
        <v>0</v>
      </c>
    </row>
    <row r="124" spans="1:2" x14ac:dyDescent="0.25">
      <c r="A124" s="5">
        <v>121</v>
      </c>
      <c r="B124" s="5">
        <v>0</v>
      </c>
    </row>
    <row r="125" spans="1:2" x14ac:dyDescent="0.25">
      <c r="A125" s="5">
        <v>122</v>
      </c>
      <c r="B125" s="5">
        <v>0</v>
      </c>
    </row>
    <row r="126" spans="1:2" x14ac:dyDescent="0.25">
      <c r="A126" s="5">
        <v>123</v>
      </c>
      <c r="B126" s="5">
        <v>0</v>
      </c>
    </row>
    <row r="127" spans="1:2" x14ac:dyDescent="0.25">
      <c r="A127" s="5">
        <v>124</v>
      </c>
      <c r="B127" s="5">
        <v>0</v>
      </c>
    </row>
    <row r="128" spans="1:2" x14ac:dyDescent="0.25">
      <c r="A128" s="5">
        <v>125</v>
      </c>
      <c r="B128" s="5">
        <v>0</v>
      </c>
    </row>
    <row r="129" spans="1:2" x14ac:dyDescent="0.25">
      <c r="A129" s="5">
        <v>126</v>
      </c>
      <c r="B129" s="5">
        <v>0</v>
      </c>
    </row>
    <row r="130" spans="1:2" x14ac:dyDescent="0.25">
      <c r="A130" s="5">
        <v>127</v>
      </c>
      <c r="B130" s="5">
        <v>0</v>
      </c>
    </row>
    <row r="131" spans="1:2" x14ac:dyDescent="0.25">
      <c r="A131" s="5">
        <v>128</v>
      </c>
      <c r="B131" s="5">
        <v>0</v>
      </c>
    </row>
    <row r="132" spans="1:2" x14ac:dyDescent="0.25">
      <c r="A132" s="5">
        <v>129</v>
      </c>
      <c r="B132" s="5">
        <v>0</v>
      </c>
    </row>
    <row r="133" spans="1:2" x14ac:dyDescent="0.25">
      <c r="A133" s="5">
        <v>130</v>
      </c>
      <c r="B133" s="5">
        <v>0</v>
      </c>
    </row>
    <row r="134" spans="1:2" x14ac:dyDescent="0.25">
      <c r="A134" s="5">
        <v>131</v>
      </c>
      <c r="B134" s="5">
        <v>0</v>
      </c>
    </row>
    <row r="135" spans="1:2" x14ac:dyDescent="0.25">
      <c r="A135" s="5">
        <v>132</v>
      </c>
      <c r="B135" s="5">
        <v>0</v>
      </c>
    </row>
    <row r="136" spans="1:2" x14ac:dyDescent="0.25">
      <c r="A136" s="5">
        <v>133</v>
      </c>
      <c r="B136" s="5">
        <v>0</v>
      </c>
    </row>
    <row r="137" spans="1:2" x14ac:dyDescent="0.25">
      <c r="A137" s="5">
        <v>134</v>
      </c>
      <c r="B137" s="5">
        <v>0</v>
      </c>
    </row>
    <row r="138" spans="1:2" x14ac:dyDescent="0.25">
      <c r="A138" s="5">
        <v>135</v>
      </c>
      <c r="B138" s="5">
        <v>0</v>
      </c>
    </row>
    <row r="139" spans="1:2" x14ac:dyDescent="0.25">
      <c r="A139" s="5">
        <v>136</v>
      </c>
      <c r="B139" s="5">
        <v>0</v>
      </c>
    </row>
    <row r="140" spans="1:2" x14ac:dyDescent="0.25">
      <c r="A140" s="5">
        <v>137</v>
      </c>
      <c r="B140" s="5">
        <v>0</v>
      </c>
    </row>
    <row r="141" spans="1:2" x14ac:dyDescent="0.25">
      <c r="A141" s="5">
        <v>138</v>
      </c>
      <c r="B141" s="5">
        <v>0</v>
      </c>
    </row>
    <row r="142" spans="1:2" x14ac:dyDescent="0.25">
      <c r="A142" s="5">
        <v>139</v>
      </c>
      <c r="B142" s="5">
        <v>0</v>
      </c>
    </row>
    <row r="143" spans="1:2" x14ac:dyDescent="0.25">
      <c r="A143" s="5">
        <v>140</v>
      </c>
      <c r="B143" s="5">
        <v>0</v>
      </c>
    </row>
    <row r="144" spans="1:2" x14ac:dyDescent="0.25">
      <c r="A144" s="5">
        <v>141</v>
      </c>
      <c r="B144" s="5">
        <v>0</v>
      </c>
    </row>
    <row r="145" spans="1:2" x14ac:dyDescent="0.25">
      <c r="A145" s="5">
        <v>142</v>
      </c>
      <c r="B145" s="5">
        <v>0</v>
      </c>
    </row>
    <row r="146" spans="1:2" x14ac:dyDescent="0.25">
      <c r="A146" s="5">
        <v>143</v>
      </c>
      <c r="B146" s="5">
        <v>3.1518999999999998E-2</v>
      </c>
    </row>
    <row r="147" spans="1:2" x14ac:dyDescent="0.25">
      <c r="A147" s="5">
        <v>144</v>
      </c>
      <c r="B147" s="5">
        <v>3.4383999999999998E-2</v>
      </c>
    </row>
    <row r="148" spans="1:2" x14ac:dyDescent="0.25">
      <c r="A148" s="5">
        <v>145</v>
      </c>
      <c r="B148" s="5">
        <v>0</v>
      </c>
    </row>
    <row r="149" spans="1:2" x14ac:dyDescent="0.25">
      <c r="A149" s="5">
        <v>146</v>
      </c>
      <c r="B149" s="5">
        <v>0</v>
      </c>
    </row>
    <row r="150" spans="1:2" x14ac:dyDescent="0.25">
      <c r="A150" s="5">
        <v>147</v>
      </c>
      <c r="B150" s="5">
        <v>3.7248999999999997E-2</v>
      </c>
    </row>
    <row r="151" spans="1:2" x14ac:dyDescent="0.25">
      <c r="A151" s="5">
        <v>148</v>
      </c>
      <c r="B151" s="5">
        <v>0</v>
      </c>
    </row>
    <row r="152" spans="1:2" x14ac:dyDescent="0.25">
      <c r="A152" s="5">
        <v>149</v>
      </c>
      <c r="B152" s="5">
        <v>0</v>
      </c>
    </row>
    <row r="153" spans="1:2" x14ac:dyDescent="0.25">
      <c r="A153" s="5">
        <v>150</v>
      </c>
      <c r="B153" s="5">
        <v>0</v>
      </c>
    </row>
    <row r="154" spans="1:2" x14ac:dyDescent="0.25">
      <c r="A154" s="5">
        <v>151</v>
      </c>
      <c r="B154" s="5">
        <v>0</v>
      </c>
    </row>
    <row r="155" spans="1:2" x14ac:dyDescent="0.25">
      <c r="A155" s="5">
        <v>152</v>
      </c>
      <c r="B155" s="5">
        <v>4.0114999999999998E-2</v>
      </c>
    </row>
    <row r="156" spans="1:2" x14ac:dyDescent="0.25">
      <c r="A156" s="5">
        <v>153</v>
      </c>
      <c r="B156" s="5">
        <v>0</v>
      </c>
    </row>
    <row r="157" spans="1:2" x14ac:dyDescent="0.25">
      <c r="A157" s="5">
        <v>154</v>
      </c>
      <c r="B157" s="5">
        <v>0</v>
      </c>
    </row>
    <row r="158" spans="1:2" x14ac:dyDescent="0.25">
      <c r="A158" s="5">
        <v>155</v>
      </c>
      <c r="B158" s="5">
        <v>0</v>
      </c>
    </row>
    <row r="159" spans="1:2" x14ac:dyDescent="0.25">
      <c r="A159" s="5">
        <v>156</v>
      </c>
      <c r="B159" s="5">
        <v>0</v>
      </c>
    </row>
    <row r="160" spans="1:2" x14ac:dyDescent="0.25">
      <c r="A160" s="5">
        <v>157</v>
      </c>
      <c r="B160" s="5">
        <v>0</v>
      </c>
    </row>
    <row r="161" spans="1:2" x14ac:dyDescent="0.25">
      <c r="A161" s="5">
        <v>158</v>
      </c>
      <c r="B161" s="5">
        <v>0</v>
      </c>
    </row>
    <row r="162" spans="1:2" x14ac:dyDescent="0.25">
      <c r="A162" s="5">
        <v>159</v>
      </c>
      <c r="B162" s="5">
        <v>0</v>
      </c>
    </row>
    <row r="163" spans="1:2" x14ac:dyDescent="0.25">
      <c r="A163" s="5">
        <v>160</v>
      </c>
      <c r="B163" s="5">
        <v>0</v>
      </c>
    </row>
    <row r="164" spans="1:2" x14ac:dyDescent="0.25">
      <c r="A164" s="5">
        <v>161</v>
      </c>
      <c r="B164" s="5">
        <v>0</v>
      </c>
    </row>
    <row r="165" spans="1:2" x14ac:dyDescent="0.25">
      <c r="A165" s="5">
        <v>162</v>
      </c>
      <c r="B165" s="5">
        <v>0</v>
      </c>
    </row>
    <row r="166" spans="1:2" x14ac:dyDescent="0.25">
      <c r="A166" s="5">
        <v>163</v>
      </c>
      <c r="B166" s="5">
        <v>0</v>
      </c>
    </row>
    <row r="167" spans="1:2" x14ac:dyDescent="0.25">
      <c r="A167" s="5">
        <v>164</v>
      </c>
      <c r="B167" s="5">
        <v>0</v>
      </c>
    </row>
    <row r="168" spans="1:2" x14ac:dyDescent="0.25">
      <c r="A168" s="5">
        <v>165</v>
      </c>
      <c r="B168" s="5">
        <v>0</v>
      </c>
    </row>
    <row r="169" spans="1:2" x14ac:dyDescent="0.25">
      <c r="A169" s="5">
        <v>166</v>
      </c>
      <c r="B169" s="5">
        <v>2.0056999999999998E-2</v>
      </c>
    </row>
    <row r="170" spans="1:2" x14ac:dyDescent="0.25">
      <c r="A170" s="5">
        <v>167</v>
      </c>
      <c r="B170" s="5">
        <v>0</v>
      </c>
    </row>
    <row r="171" spans="1:2" x14ac:dyDescent="0.25">
      <c r="A171" s="5">
        <v>168</v>
      </c>
      <c r="B171" s="5">
        <v>0</v>
      </c>
    </row>
    <row r="172" spans="1:2" x14ac:dyDescent="0.25">
      <c r="A172" s="5">
        <v>169</v>
      </c>
      <c r="B172" s="5">
        <v>0</v>
      </c>
    </row>
    <row r="173" spans="1:2" x14ac:dyDescent="0.25">
      <c r="A173" s="5">
        <v>170</v>
      </c>
      <c r="B173" s="5">
        <v>0</v>
      </c>
    </row>
    <row r="174" spans="1:2" x14ac:dyDescent="0.25">
      <c r="A174" s="5">
        <v>171</v>
      </c>
      <c r="B174" s="5">
        <v>0</v>
      </c>
    </row>
    <row r="175" spans="1:2" x14ac:dyDescent="0.25">
      <c r="A175" s="5">
        <v>172</v>
      </c>
      <c r="B175" s="5">
        <v>0</v>
      </c>
    </row>
    <row r="176" spans="1:2" x14ac:dyDescent="0.25">
      <c r="A176" s="5">
        <v>173</v>
      </c>
      <c r="B176" s="5">
        <v>0</v>
      </c>
    </row>
    <row r="177" spans="1:2" x14ac:dyDescent="0.25">
      <c r="A177" s="5">
        <v>174</v>
      </c>
      <c r="B177" s="5">
        <v>0</v>
      </c>
    </row>
    <row r="178" spans="1:2" x14ac:dyDescent="0.25">
      <c r="A178" s="5">
        <v>175</v>
      </c>
      <c r="B178" s="5">
        <v>2.8652999999999999E-3</v>
      </c>
    </row>
    <row r="179" spans="1:2" x14ac:dyDescent="0.25">
      <c r="A179" s="5">
        <v>176</v>
      </c>
      <c r="B179" s="5">
        <v>1.4326999999999999E-2</v>
      </c>
    </row>
    <row r="180" spans="1:2" x14ac:dyDescent="0.25">
      <c r="A180" s="5">
        <v>177</v>
      </c>
      <c r="B180" s="5">
        <v>0</v>
      </c>
    </row>
    <row r="181" spans="1:2" x14ac:dyDescent="0.25">
      <c r="A181" s="5">
        <v>178</v>
      </c>
      <c r="B181" s="5">
        <v>0</v>
      </c>
    </row>
    <row r="182" spans="1:2" x14ac:dyDescent="0.25">
      <c r="A182" s="5">
        <v>179</v>
      </c>
      <c r="B182" s="5">
        <v>0</v>
      </c>
    </row>
    <row r="183" spans="1:2" x14ac:dyDescent="0.25">
      <c r="A183" s="5">
        <v>180</v>
      </c>
      <c r="B183" s="5">
        <v>0</v>
      </c>
    </row>
    <row r="184" spans="1:2" x14ac:dyDescent="0.25">
      <c r="A184" s="5">
        <v>181</v>
      </c>
      <c r="B184" s="5">
        <v>0</v>
      </c>
    </row>
    <row r="185" spans="1:2" x14ac:dyDescent="0.25">
      <c r="A185" s="5">
        <v>182</v>
      </c>
      <c r="B185" s="5">
        <v>0</v>
      </c>
    </row>
    <row r="186" spans="1:2" x14ac:dyDescent="0.25">
      <c r="A186" s="5">
        <v>183</v>
      </c>
      <c r="B186" s="5">
        <v>0</v>
      </c>
    </row>
    <row r="187" spans="1:2" x14ac:dyDescent="0.25">
      <c r="A187" s="5">
        <v>184</v>
      </c>
      <c r="B187" s="5">
        <v>0</v>
      </c>
    </row>
    <row r="188" spans="1:2" x14ac:dyDescent="0.25">
      <c r="A188" s="5">
        <v>185</v>
      </c>
      <c r="B188" s="5">
        <v>0</v>
      </c>
    </row>
    <row r="189" spans="1:2" x14ac:dyDescent="0.25">
      <c r="A189" s="5">
        <v>186</v>
      </c>
      <c r="B189" s="5">
        <v>0</v>
      </c>
    </row>
    <row r="190" spans="1:2" x14ac:dyDescent="0.25">
      <c r="A190" s="5">
        <v>187</v>
      </c>
      <c r="B190" s="5">
        <v>0</v>
      </c>
    </row>
    <row r="191" spans="1:2" x14ac:dyDescent="0.25">
      <c r="A191" s="5">
        <v>188</v>
      </c>
      <c r="B191" s="5">
        <v>0</v>
      </c>
    </row>
    <row r="192" spans="1:2" x14ac:dyDescent="0.25">
      <c r="A192" s="5">
        <v>189</v>
      </c>
      <c r="B192" s="5">
        <v>0</v>
      </c>
    </row>
    <row r="193" spans="1:2" x14ac:dyDescent="0.25">
      <c r="A193" s="5">
        <v>190</v>
      </c>
      <c r="B193" s="5">
        <v>4.2979999999999997E-2</v>
      </c>
    </row>
    <row r="194" spans="1:2" x14ac:dyDescent="0.25">
      <c r="A194" s="5">
        <v>191</v>
      </c>
      <c r="B194" s="5">
        <v>2.5787999999999998E-2</v>
      </c>
    </row>
    <row r="195" spans="1:2" x14ac:dyDescent="0.25">
      <c r="A195" s="5">
        <v>192</v>
      </c>
      <c r="B195" s="5">
        <v>2.8652999999999999E-3</v>
      </c>
    </row>
    <row r="196" spans="1:2" x14ac:dyDescent="0.25">
      <c r="A196" s="5">
        <v>193</v>
      </c>
      <c r="B196" s="5">
        <v>3.1518999999999998E-2</v>
      </c>
    </row>
    <row r="197" spans="1:2" x14ac:dyDescent="0.25">
      <c r="A197" s="5">
        <v>194</v>
      </c>
      <c r="B197" s="5">
        <v>0</v>
      </c>
    </row>
    <row r="198" spans="1:2" x14ac:dyDescent="0.25">
      <c r="A198" s="5">
        <v>195</v>
      </c>
      <c r="B198" s="5">
        <v>1.7191999999999999E-2</v>
      </c>
    </row>
    <row r="199" spans="1:2" x14ac:dyDescent="0.25">
      <c r="A199" s="5">
        <v>196</v>
      </c>
      <c r="B199" s="5">
        <v>1.1461000000000001E-2</v>
      </c>
    </row>
    <row r="200" spans="1:2" x14ac:dyDescent="0.25">
      <c r="A200" s="5">
        <v>197</v>
      </c>
      <c r="B200" s="5">
        <v>0</v>
      </c>
    </row>
    <row r="201" spans="1:2" x14ac:dyDescent="0.25">
      <c r="A201" s="5">
        <v>198</v>
      </c>
      <c r="B201" s="5">
        <v>2.8652999999999999E-3</v>
      </c>
    </row>
    <row r="202" spans="1:2" x14ac:dyDescent="0.25">
      <c r="A202" s="5">
        <v>199</v>
      </c>
      <c r="B202" s="5">
        <v>0</v>
      </c>
    </row>
    <row r="203" spans="1:2" x14ac:dyDescent="0.25">
      <c r="A203" s="5">
        <v>200</v>
      </c>
      <c r="B203" s="5">
        <v>0</v>
      </c>
    </row>
    <row r="204" spans="1:2" x14ac:dyDescent="0.25">
      <c r="A204" s="5">
        <v>201</v>
      </c>
      <c r="B204" s="5">
        <v>0</v>
      </c>
    </row>
    <row r="205" spans="1:2" x14ac:dyDescent="0.25">
      <c r="A205" s="5">
        <v>202</v>
      </c>
      <c r="B205" s="5">
        <v>0</v>
      </c>
    </row>
    <row r="206" spans="1:2" x14ac:dyDescent="0.25">
      <c r="A206" s="5">
        <v>203</v>
      </c>
      <c r="B206" s="5">
        <v>0</v>
      </c>
    </row>
    <row r="207" spans="1:2" x14ac:dyDescent="0.25">
      <c r="A207" s="5">
        <v>204</v>
      </c>
      <c r="B207" s="5">
        <v>0</v>
      </c>
    </row>
    <row r="208" spans="1:2" x14ac:dyDescent="0.25">
      <c r="A208" s="5">
        <v>205</v>
      </c>
      <c r="B208" s="5">
        <v>0</v>
      </c>
    </row>
    <row r="209" spans="1:2" x14ac:dyDescent="0.25">
      <c r="A209" s="5">
        <v>206</v>
      </c>
      <c r="B209" s="5">
        <v>1.4326999999999999E-2</v>
      </c>
    </row>
    <row r="210" spans="1:2" x14ac:dyDescent="0.25">
      <c r="A210" s="5">
        <v>207</v>
      </c>
      <c r="B210" s="5">
        <v>0</v>
      </c>
    </row>
    <row r="211" spans="1:2" x14ac:dyDescent="0.25">
      <c r="A211" s="5">
        <v>208</v>
      </c>
      <c r="B211" s="5">
        <v>0</v>
      </c>
    </row>
    <row r="212" spans="1:2" x14ac:dyDescent="0.25">
      <c r="A212" s="5">
        <v>209</v>
      </c>
      <c r="B212" s="5">
        <v>0</v>
      </c>
    </row>
    <row r="213" spans="1:2" x14ac:dyDescent="0.25">
      <c r="A213" s="5">
        <v>210</v>
      </c>
      <c r="B213" s="5">
        <v>2.0056999999999998E-2</v>
      </c>
    </row>
    <row r="214" spans="1:2" x14ac:dyDescent="0.25">
      <c r="A214" s="5">
        <v>211</v>
      </c>
      <c r="B214" s="5">
        <v>0</v>
      </c>
    </row>
    <row r="215" spans="1:2" x14ac:dyDescent="0.25">
      <c r="A215" s="5">
        <v>212</v>
      </c>
      <c r="B215" s="5">
        <v>0</v>
      </c>
    </row>
    <row r="216" spans="1:2" x14ac:dyDescent="0.25">
      <c r="A216" s="5">
        <v>213</v>
      </c>
      <c r="B216" s="5">
        <v>1.1461000000000001E-2</v>
      </c>
    </row>
    <row r="217" spans="1:2" x14ac:dyDescent="0.25">
      <c r="A217" s="5">
        <v>214</v>
      </c>
      <c r="B217" s="5">
        <v>4.5844999999999997E-2</v>
      </c>
    </row>
    <row r="218" spans="1:2" x14ac:dyDescent="0.25">
      <c r="A218" s="5">
        <v>215</v>
      </c>
      <c r="B218" s="5">
        <v>0</v>
      </c>
    </row>
    <row r="219" spans="1:2" x14ac:dyDescent="0.25">
      <c r="A219" s="5">
        <v>216</v>
      </c>
      <c r="B219" s="5">
        <v>0</v>
      </c>
    </row>
    <row r="220" spans="1:2" x14ac:dyDescent="0.25">
      <c r="A220" s="5">
        <v>217</v>
      </c>
      <c r="B220" s="5">
        <v>0</v>
      </c>
    </row>
    <row r="221" spans="1:2" x14ac:dyDescent="0.25">
      <c r="A221" s="5">
        <v>218</v>
      </c>
      <c r="B221" s="5">
        <v>0</v>
      </c>
    </row>
    <row r="222" spans="1:2" x14ac:dyDescent="0.25">
      <c r="A222" s="5">
        <v>219</v>
      </c>
      <c r="B222" s="5">
        <v>1.1461000000000001E-2</v>
      </c>
    </row>
    <row r="223" spans="1:2" x14ac:dyDescent="0.25">
      <c r="A223" s="5">
        <v>220</v>
      </c>
      <c r="B223" s="5">
        <v>0</v>
      </c>
    </row>
    <row r="224" spans="1:2" x14ac:dyDescent="0.25">
      <c r="A224" s="5">
        <v>221</v>
      </c>
      <c r="B224" s="5">
        <v>1.1461000000000001E-2</v>
      </c>
    </row>
    <row r="225" spans="1:2" x14ac:dyDescent="0.25">
      <c r="A225" s="5">
        <v>222</v>
      </c>
      <c r="B225" s="5">
        <v>0</v>
      </c>
    </row>
    <row r="226" spans="1:2" x14ac:dyDescent="0.25">
      <c r="A226" s="5">
        <v>223</v>
      </c>
      <c r="B226" s="5">
        <v>0</v>
      </c>
    </row>
    <row r="227" spans="1:2" x14ac:dyDescent="0.25">
      <c r="A227" s="5">
        <v>224</v>
      </c>
      <c r="B227" s="5">
        <v>0</v>
      </c>
    </row>
    <row r="228" spans="1:2" x14ac:dyDescent="0.25">
      <c r="A228" s="5">
        <v>225</v>
      </c>
      <c r="B228" s="5">
        <v>1.7191999999999999E-2</v>
      </c>
    </row>
    <row r="229" spans="1:2" x14ac:dyDescent="0.25">
      <c r="A229" s="5">
        <v>226</v>
      </c>
      <c r="B229" s="5">
        <v>2.8652999999999999E-3</v>
      </c>
    </row>
    <row r="230" spans="1:2" x14ac:dyDescent="0.25">
      <c r="A230" s="5">
        <v>227</v>
      </c>
      <c r="B230" s="5">
        <v>8.5959999999999995E-3</v>
      </c>
    </row>
    <row r="231" spans="1:2" x14ac:dyDescent="0.25">
      <c r="A231" s="5">
        <v>228</v>
      </c>
      <c r="B231" s="5">
        <v>8.5959999999999995E-3</v>
      </c>
    </row>
    <row r="232" spans="1:2" x14ac:dyDescent="0.25">
      <c r="A232" s="5">
        <v>229</v>
      </c>
      <c r="B232" s="5">
        <v>0</v>
      </c>
    </row>
    <row r="233" spans="1:2" x14ac:dyDescent="0.25">
      <c r="A233" s="5">
        <v>230</v>
      </c>
      <c r="B233" s="5">
        <v>0</v>
      </c>
    </row>
    <row r="234" spans="1:2" x14ac:dyDescent="0.25">
      <c r="A234" s="5">
        <v>231</v>
      </c>
      <c r="B234" s="5">
        <v>0</v>
      </c>
    </row>
    <row r="235" spans="1:2" x14ac:dyDescent="0.25">
      <c r="A235" s="5">
        <v>232</v>
      </c>
      <c r="B235" s="5">
        <v>0</v>
      </c>
    </row>
    <row r="236" spans="1:2" x14ac:dyDescent="0.25">
      <c r="A236" s="5">
        <v>233</v>
      </c>
      <c r="B236" s="5">
        <v>0</v>
      </c>
    </row>
    <row r="237" spans="1:2" x14ac:dyDescent="0.25">
      <c r="A237" s="5">
        <v>234</v>
      </c>
      <c r="B237" s="5">
        <v>1.7191999999999999E-2</v>
      </c>
    </row>
    <row r="238" spans="1:2" x14ac:dyDescent="0.25">
      <c r="A238" s="5">
        <v>235</v>
      </c>
      <c r="B238" s="5">
        <v>0</v>
      </c>
    </row>
    <row r="239" spans="1:2" x14ac:dyDescent="0.25">
      <c r="A239" s="5">
        <v>236</v>
      </c>
      <c r="B239" s="5">
        <v>0</v>
      </c>
    </row>
    <row r="240" spans="1:2" x14ac:dyDescent="0.25">
      <c r="A240" s="5">
        <v>237</v>
      </c>
      <c r="B240" s="5">
        <v>0</v>
      </c>
    </row>
    <row r="241" spans="1:2" x14ac:dyDescent="0.25">
      <c r="A241" s="5">
        <v>238</v>
      </c>
      <c r="B241" s="5">
        <v>0</v>
      </c>
    </row>
    <row r="242" spans="1:2" x14ac:dyDescent="0.25">
      <c r="A242" s="5">
        <v>239</v>
      </c>
      <c r="B242" s="5">
        <v>0</v>
      </c>
    </row>
    <row r="243" spans="1:2" x14ac:dyDescent="0.25">
      <c r="A243" s="5">
        <v>240</v>
      </c>
      <c r="B243" s="5">
        <v>0</v>
      </c>
    </row>
    <row r="244" spans="1:2" x14ac:dyDescent="0.25">
      <c r="A244" s="5">
        <v>241</v>
      </c>
      <c r="B244" s="5">
        <v>0</v>
      </c>
    </row>
    <row r="245" spans="1:2" x14ac:dyDescent="0.25">
      <c r="A245" s="5">
        <v>242</v>
      </c>
      <c r="B245" s="5">
        <v>0</v>
      </c>
    </row>
    <row r="246" spans="1:2" x14ac:dyDescent="0.25">
      <c r="A246" s="5">
        <v>243</v>
      </c>
      <c r="B246" s="5">
        <v>0</v>
      </c>
    </row>
    <row r="247" spans="1:2" x14ac:dyDescent="0.25">
      <c r="A247" s="5">
        <v>244</v>
      </c>
      <c r="B247" s="5">
        <v>0</v>
      </c>
    </row>
    <row r="248" spans="1:2" x14ac:dyDescent="0.25">
      <c r="A248" s="5">
        <v>245</v>
      </c>
      <c r="B248" s="5">
        <v>0</v>
      </c>
    </row>
    <row r="249" spans="1:2" x14ac:dyDescent="0.25">
      <c r="A249" s="5">
        <v>246</v>
      </c>
      <c r="B249" s="5">
        <v>0</v>
      </c>
    </row>
    <row r="250" spans="1:2" x14ac:dyDescent="0.25">
      <c r="A250" s="5">
        <v>247</v>
      </c>
      <c r="B250" s="5">
        <v>2.8652999999999999E-3</v>
      </c>
    </row>
    <row r="251" spans="1:2" x14ac:dyDescent="0.25">
      <c r="A251" s="5">
        <v>248</v>
      </c>
      <c r="B251" s="5">
        <v>0</v>
      </c>
    </row>
    <row r="252" spans="1:2" x14ac:dyDescent="0.25">
      <c r="A252" s="5">
        <v>249</v>
      </c>
      <c r="B252" s="5">
        <v>0</v>
      </c>
    </row>
    <row r="253" spans="1:2" x14ac:dyDescent="0.25">
      <c r="A253" s="5">
        <v>250</v>
      </c>
      <c r="B253" s="5">
        <v>0</v>
      </c>
    </row>
    <row r="254" spans="1:2" x14ac:dyDescent="0.25">
      <c r="A254" s="5">
        <v>251</v>
      </c>
      <c r="B254" s="5">
        <v>0</v>
      </c>
    </row>
    <row r="255" spans="1:2" x14ac:dyDescent="0.25">
      <c r="A255" s="5">
        <v>252</v>
      </c>
      <c r="B255" s="5">
        <v>0</v>
      </c>
    </row>
    <row r="256" spans="1:2" x14ac:dyDescent="0.25">
      <c r="A256" s="5">
        <v>253</v>
      </c>
      <c r="B256" s="5">
        <v>0</v>
      </c>
    </row>
    <row r="257" spans="1:2" x14ac:dyDescent="0.25">
      <c r="A257" s="5">
        <v>254</v>
      </c>
      <c r="B257" s="5">
        <v>0</v>
      </c>
    </row>
    <row r="258" spans="1:2" x14ac:dyDescent="0.25">
      <c r="A258" s="5">
        <v>255</v>
      </c>
      <c r="B258" s="5">
        <v>5.7307E-3</v>
      </c>
    </row>
    <row r="259" spans="1:2" x14ac:dyDescent="0.25">
      <c r="A259" s="5">
        <v>256</v>
      </c>
      <c r="B259" s="5">
        <v>0</v>
      </c>
    </row>
    <row r="260" spans="1:2" x14ac:dyDescent="0.25">
      <c r="A260" s="5">
        <v>257</v>
      </c>
      <c r="B260" s="5">
        <v>0</v>
      </c>
    </row>
    <row r="261" spans="1:2" x14ac:dyDescent="0.25">
      <c r="A261" s="5">
        <v>258</v>
      </c>
      <c r="B261" s="5">
        <v>0</v>
      </c>
    </row>
    <row r="262" spans="1:2" x14ac:dyDescent="0.25">
      <c r="A262" s="5">
        <v>259</v>
      </c>
      <c r="B262" s="5">
        <v>0</v>
      </c>
    </row>
    <row r="263" spans="1:2" x14ac:dyDescent="0.25">
      <c r="A263" s="5">
        <v>260</v>
      </c>
      <c r="B263" s="5">
        <v>0</v>
      </c>
    </row>
    <row r="264" spans="1:2" x14ac:dyDescent="0.25">
      <c r="A264" s="5">
        <v>261</v>
      </c>
      <c r="B264" s="5">
        <v>0</v>
      </c>
    </row>
    <row r="265" spans="1:2" x14ac:dyDescent="0.25">
      <c r="A265" s="5">
        <v>262</v>
      </c>
      <c r="B265" s="5">
        <v>0</v>
      </c>
    </row>
    <row r="266" spans="1:2" x14ac:dyDescent="0.25">
      <c r="A266" s="5">
        <v>263</v>
      </c>
      <c r="B266" s="5">
        <v>0</v>
      </c>
    </row>
    <row r="267" spans="1:2" x14ac:dyDescent="0.25">
      <c r="A267" s="5">
        <v>264</v>
      </c>
      <c r="B267" s="5">
        <v>0</v>
      </c>
    </row>
    <row r="268" spans="1:2" x14ac:dyDescent="0.25">
      <c r="A268" s="5">
        <v>265</v>
      </c>
      <c r="B268" s="5">
        <v>0</v>
      </c>
    </row>
    <row r="269" spans="1:2" x14ac:dyDescent="0.25">
      <c r="A269" s="5">
        <v>266</v>
      </c>
      <c r="B269" s="5">
        <v>0</v>
      </c>
    </row>
    <row r="270" spans="1:2" x14ac:dyDescent="0.25">
      <c r="A270" s="5">
        <v>267</v>
      </c>
      <c r="B270" s="5">
        <v>0</v>
      </c>
    </row>
    <row r="271" spans="1:2" x14ac:dyDescent="0.25">
      <c r="A271" s="5">
        <v>268</v>
      </c>
      <c r="B271" s="5">
        <v>0</v>
      </c>
    </row>
    <row r="272" spans="1:2" x14ac:dyDescent="0.25">
      <c r="A272" s="5">
        <v>269</v>
      </c>
      <c r="B272" s="5">
        <v>0</v>
      </c>
    </row>
    <row r="273" spans="1:2" x14ac:dyDescent="0.25">
      <c r="A273" s="5">
        <v>270</v>
      </c>
      <c r="B273" s="5">
        <v>0</v>
      </c>
    </row>
    <row r="274" spans="1:2" x14ac:dyDescent="0.25">
      <c r="A274" s="5">
        <v>271</v>
      </c>
      <c r="B274" s="5">
        <v>0</v>
      </c>
    </row>
    <row r="275" spans="1:2" x14ac:dyDescent="0.25">
      <c r="A275" s="5">
        <v>272</v>
      </c>
      <c r="B275" s="5">
        <v>0</v>
      </c>
    </row>
    <row r="276" spans="1:2" x14ac:dyDescent="0.25">
      <c r="A276" s="5">
        <v>273</v>
      </c>
      <c r="B276" s="5">
        <v>0</v>
      </c>
    </row>
    <row r="277" spans="1:2" x14ac:dyDescent="0.25">
      <c r="A277" s="5">
        <v>274</v>
      </c>
      <c r="B277" s="5">
        <v>1.7191999999999999E-2</v>
      </c>
    </row>
    <row r="278" spans="1:2" x14ac:dyDescent="0.25">
      <c r="A278" s="5">
        <v>275</v>
      </c>
      <c r="B278" s="5">
        <v>0</v>
      </c>
    </row>
    <row r="279" spans="1:2" x14ac:dyDescent="0.25">
      <c r="A279" s="5">
        <v>276</v>
      </c>
      <c r="B279" s="5">
        <v>0</v>
      </c>
    </row>
    <row r="280" spans="1:2" x14ac:dyDescent="0.25">
      <c r="A280" s="5">
        <v>277</v>
      </c>
      <c r="B280" s="5">
        <v>0</v>
      </c>
    </row>
    <row r="281" spans="1:2" x14ac:dyDescent="0.25">
      <c r="A281" s="5">
        <v>278</v>
      </c>
      <c r="B281" s="5">
        <v>0</v>
      </c>
    </row>
    <row r="282" spans="1:2" x14ac:dyDescent="0.25">
      <c r="A282" s="5">
        <v>279</v>
      </c>
      <c r="B282" s="5">
        <v>0</v>
      </c>
    </row>
    <row r="283" spans="1:2" x14ac:dyDescent="0.25">
      <c r="A283" s="5">
        <v>280</v>
      </c>
      <c r="B283" s="5">
        <v>0</v>
      </c>
    </row>
    <row r="284" spans="1:2" x14ac:dyDescent="0.25">
      <c r="A284" s="5">
        <v>281</v>
      </c>
      <c r="B284" s="5">
        <v>0</v>
      </c>
    </row>
    <row r="285" spans="1:2" x14ac:dyDescent="0.25">
      <c r="A285" s="5">
        <v>282</v>
      </c>
      <c r="B285" s="5">
        <v>0</v>
      </c>
    </row>
    <row r="286" spans="1:2" x14ac:dyDescent="0.25">
      <c r="A286" s="5">
        <v>283</v>
      </c>
      <c r="B286" s="5">
        <v>0</v>
      </c>
    </row>
    <row r="287" spans="1:2" x14ac:dyDescent="0.25">
      <c r="A287" s="5">
        <v>284</v>
      </c>
      <c r="B287" s="5">
        <v>0</v>
      </c>
    </row>
    <row r="288" spans="1:2" x14ac:dyDescent="0.25">
      <c r="A288" s="5">
        <v>285</v>
      </c>
      <c r="B288" s="5">
        <v>0</v>
      </c>
    </row>
    <row r="289" spans="1:2" x14ac:dyDescent="0.25">
      <c r="A289" s="5">
        <v>286</v>
      </c>
      <c r="B289" s="5">
        <v>0</v>
      </c>
    </row>
    <row r="290" spans="1:2" x14ac:dyDescent="0.25">
      <c r="A290" s="5">
        <v>287</v>
      </c>
      <c r="B290" s="5">
        <v>0</v>
      </c>
    </row>
    <row r="291" spans="1:2" x14ac:dyDescent="0.25">
      <c r="A291" s="5">
        <v>288</v>
      </c>
      <c r="B291" s="5">
        <v>0</v>
      </c>
    </row>
    <row r="292" spans="1:2" x14ac:dyDescent="0.25">
      <c r="A292" s="5">
        <v>289</v>
      </c>
      <c r="B292" s="5">
        <v>5.7307E-3</v>
      </c>
    </row>
    <row r="293" spans="1:2" x14ac:dyDescent="0.25">
      <c r="A293" s="5">
        <v>290</v>
      </c>
      <c r="B293" s="5">
        <v>0</v>
      </c>
    </row>
    <row r="294" spans="1:2" x14ac:dyDescent="0.25">
      <c r="A294" s="5">
        <v>291</v>
      </c>
      <c r="B294" s="5">
        <v>0</v>
      </c>
    </row>
    <row r="295" spans="1:2" x14ac:dyDescent="0.25">
      <c r="A295" s="5">
        <v>292</v>
      </c>
      <c r="B295" s="5">
        <v>0</v>
      </c>
    </row>
    <row r="296" spans="1:2" x14ac:dyDescent="0.25">
      <c r="A296" s="5">
        <v>293</v>
      </c>
      <c r="B296" s="5">
        <v>0</v>
      </c>
    </row>
    <row r="297" spans="1:2" x14ac:dyDescent="0.25">
      <c r="A297" s="5">
        <v>294</v>
      </c>
      <c r="B297" s="5">
        <v>0</v>
      </c>
    </row>
    <row r="298" spans="1:2" x14ac:dyDescent="0.25">
      <c r="A298" s="5">
        <v>295</v>
      </c>
      <c r="B298" s="5">
        <v>0</v>
      </c>
    </row>
    <row r="299" spans="1:2" x14ac:dyDescent="0.25">
      <c r="A299" s="5">
        <v>296</v>
      </c>
      <c r="B299" s="5">
        <v>0</v>
      </c>
    </row>
    <row r="300" spans="1:2" x14ac:dyDescent="0.25">
      <c r="A300" s="5">
        <v>297</v>
      </c>
      <c r="B300" s="5">
        <v>0</v>
      </c>
    </row>
    <row r="301" spans="1:2" x14ac:dyDescent="0.25">
      <c r="A301" s="5">
        <v>298</v>
      </c>
      <c r="B301" s="5">
        <v>0</v>
      </c>
    </row>
    <row r="302" spans="1:2" x14ac:dyDescent="0.25">
      <c r="A302" s="5">
        <v>299</v>
      </c>
      <c r="B302" s="5">
        <v>0</v>
      </c>
    </row>
    <row r="303" spans="1:2" x14ac:dyDescent="0.25">
      <c r="A303" s="5">
        <v>300</v>
      </c>
      <c r="B303" s="5">
        <v>2.8652999999999999E-3</v>
      </c>
    </row>
    <row r="304" spans="1:2" x14ac:dyDescent="0.25">
      <c r="A304" s="5">
        <v>301</v>
      </c>
      <c r="B304" s="5">
        <v>0</v>
      </c>
    </row>
    <row r="305" spans="1:2" x14ac:dyDescent="0.25">
      <c r="A305" s="5">
        <v>302</v>
      </c>
      <c r="B305" s="5">
        <v>2.8652999999999999E-3</v>
      </c>
    </row>
    <row r="306" spans="1:2" x14ac:dyDescent="0.25">
      <c r="A306" s="5">
        <v>303</v>
      </c>
      <c r="B306" s="5">
        <v>2.8652999999999999E-3</v>
      </c>
    </row>
    <row r="307" spans="1:2" x14ac:dyDescent="0.25">
      <c r="A307" s="5">
        <v>304</v>
      </c>
      <c r="B307" s="5">
        <v>0</v>
      </c>
    </row>
    <row r="308" spans="1:2" x14ac:dyDescent="0.25">
      <c r="A308" s="5">
        <v>305</v>
      </c>
      <c r="B308" s="5">
        <v>0</v>
      </c>
    </row>
    <row r="309" spans="1:2" x14ac:dyDescent="0.25">
      <c r="A309" s="5">
        <v>306</v>
      </c>
      <c r="B309" s="5">
        <v>0</v>
      </c>
    </row>
    <row r="310" spans="1:2" x14ac:dyDescent="0.25">
      <c r="A310" s="5">
        <v>307</v>
      </c>
      <c r="B310" s="5">
        <v>1.1461000000000001E-2</v>
      </c>
    </row>
    <row r="311" spans="1:2" x14ac:dyDescent="0.25">
      <c r="A311" s="5">
        <v>308</v>
      </c>
      <c r="B311" s="5">
        <v>0</v>
      </c>
    </row>
    <row r="312" spans="1:2" x14ac:dyDescent="0.25">
      <c r="A312" s="5">
        <v>309</v>
      </c>
      <c r="B312" s="5">
        <v>0</v>
      </c>
    </row>
    <row r="313" spans="1:2" x14ac:dyDescent="0.25">
      <c r="A313" s="5">
        <v>310</v>
      </c>
      <c r="B313" s="5">
        <v>0</v>
      </c>
    </row>
    <row r="314" spans="1:2" x14ac:dyDescent="0.25">
      <c r="A314" s="5">
        <v>311</v>
      </c>
      <c r="B314" s="5">
        <v>0</v>
      </c>
    </row>
    <row r="315" spans="1:2" x14ac:dyDescent="0.25">
      <c r="A315" s="5">
        <v>312</v>
      </c>
      <c r="B315" s="5">
        <v>0</v>
      </c>
    </row>
    <row r="316" spans="1:2" x14ac:dyDescent="0.25">
      <c r="A316" s="5">
        <v>313</v>
      </c>
      <c r="B316" s="5">
        <v>0</v>
      </c>
    </row>
    <row r="317" spans="1:2" x14ac:dyDescent="0.25">
      <c r="A317" s="5">
        <v>314</v>
      </c>
      <c r="B317" s="5">
        <v>0</v>
      </c>
    </row>
    <row r="318" spans="1:2" x14ac:dyDescent="0.25">
      <c r="A318" s="5">
        <v>315</v>
      </c>
      <c r="B318" s="5">
        <v>0</v>
      </c>
    </row>
    <row r="319" spans="1:2" x14ac:dyDescent="0.25">
      <c r="A319" s="5">
        <v>316</v>
      </c>
      <c r="B319" s="5">
        <v>0</v>
      </c>
    </row>
    <row r="320" spans="1:2" x14ac:dyDescent="0.25">
      <c r="A320" s="5">
        <v>317</v>
      </c>
      <c r="B320" s="5">
        <v>1.1461000000000001E-2</v>
      </c>
    </row>
    <row r="321" spans="1:2" x14ac:dyDescent="0.25">
      <c r="A321" s="5">
        <v>318</v>
      </c>
      <c r="B321" s="5">
        <v>8.5959999999999995E-3</v>
      </c>
    </row>
    <row r="322" spans="1:2" x14ac:dyDescent="0.25">
      <c r="A322" s="5">
        <v>319</v>
      </c>
      <c r="B322" s="5">
        <v>0</v>
      </c>
    </row>
    <row r="323" spans="1:2" x14ac:dyDescent="0.25">
      <c r="A323" s="5">
        <v>320</v>
      </c>
      <c r="B323" s="5">
        <v>0</v>
      </c>
    </row>
    <row r="324" spans="1:2" x14ac:dyDescent="0.25">
      <c r="A324" s="5">
        <v>321</v>
      </c>
      <c r="B324" s="5">
        <v>0</v>
      </c>
    </row>
    <row r="325" spans="1:2" x14ac:dyDescent="0.25">
      <c r="A325" s="5">
        <v>322</v>
      </c>
      <c r="B325" s="5">
        <v>5.7307E-3</v>
      </c>
    </row>
    <row r="326" spans="1:2" x14ac:dyDescent="0.25">
      <c r="A326" s="5">
        <v>323</v>
      </c>
      <c r="B326" s="5">
        <v>0</v>
      </c>
    </row>
    <row r="327" spans="1:2" x14ac:dyDescent="0.25">
      <c r="A327" s="5">
        <v>324</v>
      </c>
      <c r="B327" s="5">
        <v>0</v>
      </c>
    </row>
    <row r="328" spans="1:2" x14ac:dyDescent="0.25">
      <c r="A328" s="5">
        <v>325</v>
      </c>
      <c r="B328" s="5">
        <v>0</v>
      </c>
    </row>
    <row r="329" spans="1:2" x14ac:dyDescent="0.25">
      <c r="A329" s="5">
        <v>326</v>
      </c>
      <c r="B329" s="5">
        <v>0</v>
      </c>
    </row>
    <row r="330" spans="1:2" x14ac:dyDescent="0.25">
      <c r="A330" s="5">
        <v>327</v>
      </c>
      <c r="B330" s="5">
        <v>0</v>
      </c>
    </row>
    <row r="331" spans="1:2" x14ac:dyDescent="0.25">
      <c r="A331" s="5">
        <v>328</v>
      </c>
      <c r="B331" s="5">
        <v>2.2922999999999999E-2</v>
      </c>
    </row>
    <row r="332" spans="1:2" x14ac:dyDescent="0.25">
      <c r="A332" s="5">
        <v>329</v>
      </c>
      <c r="B332" s="5">
        <v>0</v>
      </c>
    </row>
    <row r="333" spans="1:2" x14ac:dyDescent="0.25">
      <c r="A333" s="5">
        <v>330</v>
      </c>
      <c r="B333" s="5">
        <v>0</v>
      </c>
    </row>
    <row r="334" spans="1:2" x14ac:dyDescent="0.25">
      <c r="A334" s="5">
        <v>331</v>
      </c>
      <c r="B334" s="5">
        <v>0</v>
      </c>
    </row>
    <row r="335" spans="1:2" x14ac:dyDescent="0.25">
      <c r="A335" s="5">
        <v>332</v>
      </c>
      <c r="B335" s="5">
        <v>0</v>
      </c>
    </row>
    <row r="336" spans="1:2" x14ac:dyDescent="0.25">
      <c r="A336" s="5">
        <v>333</v>
      </c>
      <c r="B336" s="5">
        <v>0</v>
      </c>
    </row>
    <row r="337" spans="1:2" x14ac:dyDescent="0.25">
      <c r="A337" s="5">
        <v>334</v>
      </c>
      <c r="B337" s="5">
        <v>2.5787999999999998E-2</v>
      </c>
    </row>
    <row r="338" spans="1:2" x14ac:dyDescent="0.25">
      <c r="A338" s="5">
        <v>335</v>
      </c>
      <c r="B338" s="5">
        <v>2.0056999999999998E-2</v>
      </c>
    </row>
    <row r="339" spans="1:2" x14ac:dyDescent="0.25">
      <c r="A339" s="5">
        <v>336</v>
      </c>
      <c r="B339" s="5">
        <v>0</v>
      </c>
    </row>
    <row r="340" spans="1:2" x14ac:dyDescent="0.25">
      <c r="A340" s="5">
        <v>337</v>
      </c>
      <c r="B340" s="5">
        <v>1.1461000000000001E-2</v>
      </c>
    </row>
    <row r="341" spans="1:2" x14ac:dyDescent="0.25">
      <c r="A341" s="5">
        <v>338</v>
      </c>
      <c r="B341" s="5">
        <v>2.5787999999999998E-2</v>
      </c>
    </row>
    <row r="342" spans="1:2" x14ac:dyDescent="0.25">
      <c r="A342" s="5">
        <v>339</v>
      </c>
      <c r="B342" s="5">
        <v>0</v>
      </c>
    </row>
    <row r="343" spans="1:2" x14ac:dyDescent="0.25">
      <c r="A343" s="5">
        <v>340</v>
      </c>
      <c r="B343" s="5">
        <v>4.0114999999999998E-2</v>
      </c>
    </row>
    <row r="344" spans="1:2" x14ac:dyDescent="0.25">
      <c r="A344" s="5">
        <v>341</v>
      </c>
      <c r="B344" s="5">
        <v>0</v>
      </c>
    </row>
    <row r="345" spans="1:2" x14ac:dyDescent="0.25">
      <c r="A345" s="5">
        <v>342</v>
      </c>
      <c r="B345" s="5">
        <v>0</v>
      </c>
    </row>
    <row r="346" spans="1:2" x14ac:dyDescent="0.25">
      <c r="A346" s="5">
        <v>343</v>
      </c>
      <c r="B346" s="5">
        <v>0</v>
      </c>
    </row>
    <row r="347" spans="1:2" x14ac:dyDescent="0.25">
      <c r="A347" s="5">
        <v>344</v>
      </c>
      <c r="B347" s="5">
        <v>0</v>
      </c>
    </row>
    <row r="348" spans="1:2" x14ac:dyDescent="0.25">
      <c r="A348" s="5">
        <v>345</v>
      </c>
      <c r="B348" s="5">
        <v>0</v>
      </c>
    </row>
    <row r="349" spans="1:2" x14ac:dyDescent="0.25">
      <c r="A349" s="5">
        <v>346</v>
      </c>
      <c r="B349" s="5">
        <v>5.7307E-3</v>
      </c>
    </row>
    <row r="350" spans="1:2" x14ac:dyDescent="0.25">
      <c r="A350" s="5">
        <v>347</v>
      </c>
      <c r="B350" s="5">
        <v>5.7307E-3</v>
      </c>
    </row>
    <row r="351" spans="1:2" x14ac:dyDescent="0.25">
      <c r="A351" s="5">
        <v>348</v>
      </c>
      <c r="B351" s="5">
        <v>0</v>
      </c>
    </row>
    <row r="352" spans="1:2" x14ac:dyDescent="0.25">
      <c r="A352" s="5">
        <v>349</v>
      </c>
      <c r="B352" s="5">
        <v>4.2979999999999997E-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08"/>
  <sheetViews>
    <sheetView workbookViewId="0">
      <selection activeCell="E14" sqref="E14"/>
    </sheetView>
  </sheetViews>
  <sheetFormatPr defaultRowHeight="15" x14ac:dyDescent="0.25"/>
  <cols>
    <col min="1" max="1" width="14" style="5" customWidth="1"/>
    <col min="2" max="2" width="14.5703125" style="5" customWidth="1"/>
  </cols>
  <sheetData>
    <row r="1" spans="1:2" x14ac:dyDescent="0.25">
      <c r="A1" s="7" t="s">
        <v>3</v>
      </c>
    </row>
    <row r="3" spans="1:2" x14ac:dyDescent="0.25">
      <c r="A3" s="7" t="s">
        <v>0</v>
      </c>
      <c r="B3" s="7" t="s">
        <v>1</v>
      </c>
    </row>
    <row r="4" spans="1:2" x14ac:dyDescent="0.25">
      <c r="A4" s="5">
        <v>-69</v>
      </c>
      <c r="B4" s="5">
        <v>0</v>
      </c>
    </row>
    <row r="5" spans="1:2" x14ac:dyDescent="0.25">
      <c r="A5" s="5">
        <v>-68</v>
      </c>
      <c r="B5" s="5">
        <v>0</v>
      </c>
    </row>
    <row r="6" spans="1:2" x14ac:dyDescent="0.25">
      <c r="A6" s="5">
        <v>-67</v>
      </c>
      <c r="B6" s="5">
        <v>0</v>
      </c>
    </row>
    <row r="7" spans="1:2" x14ac:dyDescent="0.25">
      <c r="A7" s="5">
        <v>-66</v>
      </c>
      <c r="B7" s="5">
        <v>0</v>
      </c>
    </row>
    <row r="8" spans="1:2" x14ac:dyDescent="0.25">
      <c r="A8" s="5">
        <v>-65</v>
      </c>
      <c r="B8" s="5">
        <v>0</v>
      </c>
    </row>
    <row r="9" spans="1:2" x14ac:dyDescent="0.25">
      <c r="A9" s="5">
        <v>-64</v>
      </c>
      <c r="B9" s="5">
        <v>0</v>
      </c>
    </row>
    <row r="10" spans="1:2" x14ac:dyDescent="0.25">
      <c r="A10" s="5">
        <v>-63</v>
      </c>
      <c r="B10" s="5">
        <v>0</v>
      </c>
    </row>
    <row r="11" spans="1:2" x14ac:dyDescent="0.25">
      <c r="A11" s="5">
        <v>-62</v>
      </c>
      <c r="B11" s="5">
        <v>0</v>
      </c>
    </row>
    <row r="12" spans="1:2" x14ac:dyDescent="0.25">
      <c r="A12" s="5">
        <v>-61</v>
      </c>
      <c r="B12" s="5">
        <v>0</v>
      </c>
    </row>
    <row r="13" spans="1:2" x14ac:dyDescent="0.25">
      <c r="A13" s="5">
        <v>-60</v>
      </c>
      <c r="B13" s="5">
        <v>0</v>
      </c>
    </row>
    <row r="14" spans="1:2" x14ac:dyDescent="0.25">
      <c r="A14" s="5">
        <v>-59</v>
      </c>
      <c r="B14" s="5">
        <v>0</v>
      </c>
    </row>
    <row r="15" spans="1:2" x14ac:dyDescent="0.25">
      <c r="A15" s="5">
        <v>-58</v>
      </c>
      <c r="B15" s="5">
        <v>0</v>
      </c>
    </row>
    <row r="16" spans="1:2" x14ac:dyDescent="0.25">
      <c r="A16" s="5">
        <v>-57</v>
      </c>
      <c r="B16" s="5">
        <v>0</v>
      </c>
    </row>
    <row r="17" spans="1:2" x14ac:dyDescent="0.25">
      <c r="A17" s="5">
        <v>-56</v>
      </c>
      <c r="B17" s="5">
        <v>0</v>
      </c>
    </row>
    <row r="18" spans="1:2" x14ac:dyDescent="0.25">
      <c r="A18" s="5">
        <v>-55</v>
      </c>
      <c r="B18" s="5">
        <v>0</v>
      </c>
    </row>
    <row r="19" spans="1:2" x14ac:dyDescent="0.25">
      <c r="A19" s="5">
        <v>-54</v>
      </c>
      <c r="B19" s="5">
        <v>0</v>
      </c>
    </row>
    <row r="20" spans="1:2" x14ac:dyDescent="0.25">
      <c r="A20" s="5">
        <v>-53</v>
      </c>
      <c r="B20" s="5">
        <v>0</v>
      </c>
    </row>
    <row r="21" spans="1:2" x14ac:dyDescent="0.25">
      <c r="A21" s="5">
        <v>-52</v>
      </c>
      <c r="B21" s="5">
        <v>0</v>
      </c>
    </row>
    <row r="22" spans="1:2" x14ac:dyDescent="0.25">
      <c r="A22" s="5">
        <v>-51</v>
      </c>
      <c r="B22" s="5">
        <v>2.4691000000000001E-3</v>
      </c>
    </row>
    <row r="23" spans="1:2" x14ac:dyDescent="0.25">
      <c r="A23" s="5">
        <v>-50</v>
      </c>
      <c r="B23" s="5">
        <v>0</v>
      </c>
    </row>
    <row r="24" spans="1:2" x14ac:dyDescent="0.25">
      <c r="A24" s="5">
        <v>-49</v>
      </c>
      <c r="B24" s="5">
        <v>0</v>
      </c>
    </row>
    <row r="25" spans="1:2" x14ac:dyDescent="0.25">
      <c r="A25" s="5">
        <v>-48</v>
      </c>
      <c r="B25" s="5">
        <v>0</v>
      </c>
    </row>
    <row r="26" spans="1:2" x14ac:dyDescent="0.25">
      <c r="A26" s="5">
        <v>-47</v>
      </c>
      <c r="B26" s="5">
        <v>0</v>
      </c>
    </row>
    <row r="27" spans="1:2" x14ac:dyDescent="0.25">
      <c r="A27" s="5">
        <v>-46</v>
      </c>
      <c r="B27" s="5">
        <v>0</v>
      </c>
    </row>
    <row r="28" spans="1:2" x14ac:dyDescent="0.25">
      <c r="A28" s="5">
        <v>-45</v>
      </c>
      <c r="B28" s="5">
        <v>0</v>
      </c>
    </row>
    <row r="29" spans="1:2" x14ac:dyDescent="0.25">
      <c r="A29" s="5">
        <v>-44</v>
      </c>
      <c r="B29" s="5">
        <v>0</v>
      </c>
    </row>
    <row r="30" spans="1:2" x14ac:dyDescent="0.25">
      <c r="A30" s="5">
        <v>-43</v>
      </c>
      <c r="B30" s="5">
        <v>0</v>
      </c>
    </row>
    <row r="31" spans="1:2" x14ac:dyDescent="0.25">
      <c r="A31" s="5">
        <v>-42</v>
      </c>
      <c r="B31" s="5">
        <v>0</v>
      </c>
    </row>
    <row r="32" spans="1:2" x14ac:dyDescent="0.25">
      <c r="A32" s="5">
        <v>-41</v>
      </c>
      <c r="B32" s="5">
        <v>0</v>
      </c>
    </row>
    <row r="33" spans="1:2" x14ac:dyDescent="0.25">
      <c r="A33" s="5">
        <v>-40</v>
      </c>
      <c r="B33" s="5">
        <v>2.4691000000000001E-3</v>
      </c>
    </row>
    <row r="34" spans="1:2" x14ac:dyDescent="0.25">
      <c r="A34" s="5">
        <v>-39</v>
      </c>
      <c r="B34" s="5">
        <v>0</v>
      </c>
    </row>
    <row r="35" spans="1:2" x14ac:dyDescent="0.25">
      <c r="A35" s="5">
        <v>-38</v>
      </c>
      <c r="B35" s="5">
        <v>0</v>
      </c>
    </row>
    <row r="36" spans="1:2" x14ac:dyDescent="0.25">
      <c r="A36" s="5">
        <v>-37</v>
      </c>
      <c r="B36" s="5">
        <v>4.9382999999999996E-3</v>
      </c>
    </row>
    <row r="37" spans="1:2" x14ac:dyDescent="0.25">
      <c r="A37" s="5">
        <v>-36</v>
      </c>
      <c r="B37" s="5">
        <v>0</v>
      </c>
    </row>
    <row r="38" spans="1:2" x14ac:dyDescent="0.25">
      <c r="A38" s="5">
        <v>-35</v>
      </c>
      <c r="B38" s="5">
        <v>0</v>
      </c>
    </row>
    <row r="39" spans="1:2" x14ac:dyDescent="0.25">
      <c r="A39" s="5">
        <v>-34</v>
      </c>
      <c r="B39" s="5">
        <v>0</v>
      </c>
    </row>
    <row r="40" spans="1:2" x14ac:dyDescent="0.25">
      <c r="A40" s="5">
        <v>-33</v>
      </c>
      <c r="B40" s="5">
        <v>0</v>
      </c>
    </row>
    <row r="41" spans="1:2" x14ac:dyDescent="0.25">
      <c r="A41" s="5">
        <v>-32</v>
      </c>
      <c r="B41" s="5">
        <v>0</v>
      </c>
    </row>
    <row r="42" spans="1:2" x14ac:dyDescent="0.25">
      <c r="A42" s="5">
        <v>-31</v>
      </c>
      <c r="B42" s="5">
        <v>0</v>
      </c>
    </row>
    <row r="43" spans="1:2" x14ac:dyDescent="0.25">
      <c r="A43" s="5">
        <v>-30</v>
      </c>
      <c r="B43" s="5">
        <v>0</v>
      </c>
    </row>
    <row r="44" spans="1:2" x14ac:dyDescent="0.25">
      <c r="A44" s="5">
        <v>-29</v>
      </c>
      <c r="B44" s="5">
        <v>0</v>
      </c>
    </row>
    <row r="45" spans="1:2" x14ac:dyDescent="0.25">
      <c r="A45" s="5">
        <v>-28</v>
      </c>
      <c r="B45" s="5">
        <v>0</v>
      </c>
    </row>
    <row r="46" spans="1:2" x14ac:dyDescent="0.25">
      <c r="A46" s="5">
        <v>-27</v>
      </c>
      <c r="B46" s="5">
        <v>0</v>
      </c>
    </row>
    <row r="47" spans="1:2" x14ac:dyDescent="0.25">
      <c r="A47" s="5">
        <v>-26</v>
      </c>
      <c r="B47" s="5">
        <v>0</v>
      </c>
    </row>
    <row r="48" spans="1:2" x14ac:dyDescent="0.25">
      <c r="A48" s="5">
        <v>-25</v>
      </c>
      <c r="B48" s="5">
        <v>0</v>
      </c>
    </row>
    <row r="49" spans="1:2" x14ac:dyDescent="0.25">
      <c r="A49" s="5">
        <v>-24</v>
      </c>
      <c r="B49" s="5">
        <v>0</v>
      </c>
    </row>
    <row r="50" spans="1:2" x14ac:dyDescent="0.25">
      <c r="A50" s="5">
        <v>-23</v>
      </c>
      <c r="B50" s="5">
        <v>0</v>
      </c>
    </row>
    <row r="51" spans="1:2" x14ac:dyDescent="0.25">
      <c r="A51" s="5">
        <v>-22</v>
      </c>
      <c r="B51" s="5">
        <v>0</v>
      </c>
    </row>
    <row r="52" spans="1:2" x14ac:dyDescent="0.25">
      <c r="A52" s="5">
        <v>-21</v>
      </c>
      <c r="B52" s="5">
        <v>0</v>
      </c>
    </row>
    <row r="53" spans="1:2" x14ac:dyDescent="0.25">
      <c r="A53" s="5">
        <v>-20</v>
      </c>
      <c r="B53" s="5">
        <v>0</v>
      </c>
    </row>
    <row r="54" spans="1:2" x14ac:dyDescent="0.25">
      <c r="A54" s="5">
        <v>-19</v>
      </c>
      <c r="B54" s="5">
        <v>0</v>
      </c>
    </row>
    <row r="55" spans="1:2" x14ac:dyDescent="0.25">
      <c r="A55" s="5">
        <v>-18</v>
      </c>
      <c r="B55" s="5">
        <v>0</v>
      </c>
    </row>
    <row r="56" spans="1:2" x14ac:dyDescent="0.25">
      <c r="A56" s="5">
        <v>-17</v>
      </c>
      <c r="B56" s="5">
        <v>0</v>
      </c>
    </row>
    <row r="57" spans="1:2" x14ac:dyDescent="0.25">
      <c r="A57" s="5">
        <v>-16</v>
      </c>
      <c r="B57" s="5">
        <v>0</v>
      </c>
    </row>
    <row r="58" spans="1:2" x14ac:dyDescent="0.25">
      <c r="A58" s="5">
        <v>-15</v>
      </c>
      <c r="B58" s="5">
        <v>0</v>
      </c>
    </row>
    <row r="59" spans="1:2" x14ac:dyDescent="0.25">
      <c r="A59" s="5">
        <v>-14</v>
      </c>
      <c r="B59" s="5">
        <v>0</v>
      </c>
    </row>
    <row r="60" spans="1:2" x14ac:dyDescent="0.25">
      <c r="A60" s="5">
        <v>-13</v>
      </c>
      <c r="B60" s="5">
        <v>0</v>
      </c>
    </row>
    <row r="61" spans="1:2" x14ac:dyDescent="0.25">
      <c r="A61" s="5">
        <v>-12</v>
      </c>
      <c r="B61" s="5">
        <v>0</v>
      </c>
    </row>
    <row r="62" spans="1:2" x14ac:dyDescent="0.25">
      <c r="A62" s="5">
        <v>-11</v>
      </c>
      <c r="B62" s="5">
        <v>0</v>
      </c>
    </row>
    <row r="63" spans="1:2" x14ac:dyDescent="0.25">
      <c r="A63" s="5">
        <v>-10</v>
      </c>
      <c r="B63" s="5">
        <v>0</v>
      </c>
    </row>
    <row r="64" spans="1:2" x14ac:dyDescent="0.25">
      <c r="A64" s="5">
        <v>-9</v>
      </c>
      <c r="B64" s="5">
        <v>0</v>
      </c>
    </row>
    <row r="65" spans="1:2" x14ac:dyDescent="0.25">
      <c r="A65" s="5">
        <v>-8</v>
      </c>
      <c r="B65" s="5">
        <v>0</v>
      </c>
    </row>
    <row r="66" spans="1:2" x14ac:dyDescent="0.25">
      <c r="A66" s="5">
        <v>-7</v>
      </c>
      <c r="B66" s="5">
        <v>0</v>
      </c>
    </row>
    <row r="67" spans="1:2" x14ac:dyDescent="0.25">
      <c r="A67" s="5">
        <v>-6</v>
      </c>
      <c r="B67" s="5">
        <v>0</v>
      </c>
    </row>
    <row r="68" spans="1:2" x14ac:dyDescent="0.25">
      <c r="A68" s="5">
        <v>-5</v>
      </c>
      <c r="B68" s="5">
        <v>0</v>
      </c>
    </row>
    <row r="69" spans="1:2" x14ac:dyDescent="0.25">
      <c r="A69" s="5">
        <v>-4</v>
      </c>
      <c r="B69" s="5">
        <v>0</v>
      </c>
    </row>
    <row r="70" spans="1:2" x14ac:dyDescent="0.25">
      <c r="A70" s="5">
        <v>-3</v>
      </c>
      <c r="B70" s="5">
        <v>0</v>
      </c>
    </row>
    <row r="71" spans="1:2" x14ac:dyDescent="0.25">
      <c r="A71" s="5">
        <v>-2</v>
      </c>
      <c r="B71" s="5">
        <v>0</v>
      </c>
    </row>
    <row r="72" spans="1:2" x14ac:dyDescent="0.25">
      <c r="A72" s="5">
        <v>-1</v>
      </c>
      <c r="B72" s="5">
        <v>0</v>
      </c>
    </row>
    <row r="73" spans="1:2" x14ac:dyDescent="0.25">
      <c r="A73" s="5">
        <v>15</v>
      </c>
      <c r="B73" s="5">
        <v>0</v>
      </c>
    </row>
    <row r="74" spans="1:2" x14ac:dyDescent="0.25">
      <c r="A74" s="5">
        <v>16</v>
      </c>
      <c r="B74" s="5">
        <v>0</v>
      </c>
    </row>
    <row r="75" spans="1:2" x14ac:dyDescent="0.25">
      <c r="A75" s="5">
        <v>17</v>
      </c>
      <c r="B75" s="5">
        <v>0</v>
      </c>
    </row>
    <row r="76" spans="1:2" x14ac:dyDescent="0.25">
      <c r="A76" s="5">
        <v>18</v>
      </c>
      <c r="B76" s="5">
        <v>0</v>
      </c>
    </row>
    <row r="77" spans="1:2" x14ac:dyDescent="0.25">
      <c r="A77" s="5">
        <v>19</v>
      </c>
      <c r="B77" s="5">
        <v>0</v>
      </c>
    </row>
    <row r="78" spans="1:2" x14ac:dyDescent="0.25">
      <c r="A78" s="5">
        <v>20</v>
      </c>
      <c r="B78" s="5">
        <v>0</v>
      </c>
    </row>
    <row r="79" spans="1:2" x14ac:dyDescent="0.25">
      <c r="A79" s="5">
        <v>21</v>
      </c>
      <c r="B79" s="5">
        <v>0</v>
      </c>
    </row>
    <row r="80" spans="1:2" x14ac:dyDescent="0.25">
      <c r="A80" s="5">
        <v>22</v>
      </c>
      <c r="B80" s="5">
        <v>0</v>
      </c>
    </row>
    <row r="81" spans="1:2" x14ac:dyDescent="0.25">
      <c r="A81" s="5">
        <v>23</v>
      </c>
      <c r="B81" s="5">
        <v>0</v>
      </c>
    </row>
    <row r="82" spans="1:2" x14ac:dyDescent="0.25">
      <c r="A82" s="5">
        <v>24</v>
      </c>
      <c r="B82" s="5">
        <v>0</v>
      </c>
    </row>
    <row r="83" spans="1:2" x14ac:dyDescent="0.25">
      <c r="A83" s="5">
        <v>25</v>
      </c>
      <c r="B83" s="5">
        <v>0</v>
      </c>
    </row>
    <row r="84" spans="1:2" x14ac:dyDescent="0.25">
      <c r="A84" s="5">
        <v>26</v>
      </c>
      <c r="B84" s="5">
        <v>0</v>
      </c>
    </row>
    <row r="85" spans="1:2" x14ac:dyDescent="0.25">
      <c r="A85" s="5">
        <v>27</v>
      </c>
      <c r="B85" s="5">
        <v>0</v>
      </c>
    </row>
    <row r="86" spans="1:2" x14ac:dyDescent="0.25">
      <c r="A86" s="5">
        <v>28</v>
      </c>
      <c r="B86" s="5">
        <v>0</v>
      </c>
    </row>
    <row r="87" spans="1:2" x14ac:dyDescent="0.25">
      <c r="A87" s="5">
        <v>29</v>
      </c>
      <c r="B87" s="5">
        <v>0</v>
      </c>
    </row>
    <row r="88" spans="1:2" x14ac:dyDescent="0.25">
      <c r="A88" s="5">
        <v>30</v>
      </c>
      <c r="B88" s="5">
        <v>0</v>
      </c>
    </row>
    <row r="89" spans="1:2" x14ac:dyDescent="0.25">
      <c r="A89" s="5">
        <v>31</v>
      </c>
      <c r="B89" s="5">
        <v>0</v>
      </c>
    </row>
    <row r="90" spans="1:2" x14ac:dyDescent="0.25">
      <c r="A90" s="5">
        <v>32</v>
      </c>
      <c r="B90" s="5">
        <v>0</v>
      </c>
    </row>
    <row r="91" spans="1:2" x14ac:dyDescent="0.25">
      <c r="A91" s="5">
        <v>33</v>
      </c>
      <c r="B91" s="5">
        <v>0</v>
      </c>
    </row>
    <row r="92" spans="1:2" x14ac:dyDescent="0.25">
      <c r="A92" s="5">
        <v>34</v>
      </c>
      <c r="B92" s="5">
        <v>0</v>
      </c>
    </row>
    <row r="93" spans="1:2" x14ac:dyDescent="0.25">
      <c r="A93" s="5">
        <v>35</v>
      </c>
      <c r="B93" s="5">
        <v>1.7284000000000001E-2</v>
      </c>
    </row>
    <row r="94" spans="1:2" x14ac:dyDescent="0.25">
      <c r="A94" s="5">
        <v>36</v>
      </c>
      <c r="B94" s="5">
        <v>0</v>
      </c>
    </row>
    <row r="95" spans="1:2" x14ac:dyDescent="0.25">
      <c r="A95" s="5">
        <v>37</v>
      </c>
      <c r="B95" s="5">
        <v>0</v>
      </c>
    </row>
    <row r="96" spans="1:2" x14ac:dyDescent="0.25">
      <c r="A96" s="5">
        <v>38</v>
      </c>
      <c r="B96" s="5">
        <v>4.9382999999999996E-3</v>
      </c>
    </row>
    <row r="97" spans="1:2" x14ac:dyDescent="0.25">
      <c r="A97" s="5">
        <v>39</v>
      </c>
      <c r="B97" s="5">
        <v>0</v>
      </c>
    </row>
    <row r="98" spans="1:2" x14ac:dyDescent="0.25">
      <c r="A98" s="5">
        <v>40</v>
      </c>
      <c r="B98" s="5">
        <v>0</v>
      </c>
    </row>
    <row r="99" spans="1:2" x14ac:dyDescent="0.25">
      <c r="A99" s="5">
        <v>41</v>
      </c>
      <c r="B99" s="5">
        <v>0</v>
      </c>
    </row>
    <row r="100" spans="1:2" x14ac:dyDescent="0.25">
      <c r="A100" s="5">
        <v>42</v>
      </c>
      <c r="B100" s="5">
        <v>0</v>
      </c>
    </row>
    <row r="101" spans="1:2" x14ac:dyDescent="0.25">
      <c r="A101" s="8">
        <v>43</v>
      </c>
      <c r="B101" s="5">
        <v>0</v>
      </c>
    </row>
    <row r="102" spans="1:2" x14ac:dyDescent="0.25">
      <c r="A102" s="5">
        <v>44</v>
      </c>
      <c r="B102" s="5">
        <v>0</v>
      </c>
    </row>
    <row r="103" spans="1:2" x14ac:dyDescent="0.25">
      <c r="A103" s="5">
        <v>45</v>
      </c>
      <c r="B103" s="5">
        <v>4.9382999999999996E-3</v>
      </c>
    </row>
    <row r="104" spans="1:2" x14ac:dyDescent="0.25">
      <c r="A104" s="5">
        <v>46</v>
      </c>
      <c r="B104" s="5">
        <v>2.4691000000000001E-3</v>
      </c>
    </row>
    <row r="105" spans="1:2" x14ac:dyDescent="0.25">
      <c r="A105" s="5">
        <v>47</v>
      </c>
      <c r="B105" s="5">
        <v>0</v>
      </c>
    </row>
    <row r="106" spans="1:2" x14ac:dyDescent="0.25">
      <c r="A106" s="8">
        <v>48</v>
      </c>
      <c r="B106" s="5">
        <v>0</v>
      </c>
    </row>
    <row r="107" spans="1:2" x14ac:dyDescent="0.25">
      <c r="A107" s="5">
        <v>49</v>
      </c>
      <c r="B107" s="5">
        <v>0</v>
      </c>
    </row>
    <row r="108" spans="1:2" x14ac:dyDescent="0.25">
      <c r="A108" s="8">
        <v>50</v>
      </c>
      <c r="B108" s="5">
        <v>0</v>
      </c>
    </row>
    <row r="109" spans="1:2" x14ac:dyDescent="0.25">
      <c r="A109" s="5">
        <v>51</v>
      </c>
      <c r="B109" s="5">
        <v>0</v>
      </c>
    </row>
    <row r="110" spans="1:2" x14ac:dyDescent="0.25">
      <c r="A110" s="5">
        <v>52</v>
      </c>
      <c r="B110" s="5">
        <v>0</v>
      </c>
    </row>
    <row r="111" spans="1:2" x14ac:dyDescent="0.25">
      <c r="A111" s="5">
        <v>53</v>
      </c>
      <c r="B111" s="5">
        <v>0</v>
      </c>
    </row>
    <row r="112" spans="1:2" x14ac:dyDescent="0.25">
      <c r="A112" s="5">
        <v>54</v>
      </c>
      <c r="B112" s="5">
        <v>0</v>
      </c>
    </row>
    <row r="113" spans="1:2" x14ac:dyDescent="0.25">
      <c r="A113" s="8">
        <v>55</v>
      </c>
      <c r="B113" s="5">
        <v>0</v>
      </c>
    </row>
    <row r="114" spans="1:2" x14ac:dyDescent="0.25">
      <c r="A114" s="5">
        <v>56</v>
      </c>
      <c r="B114" s="5">
        <v>0</v>
      </c>
    </row>
    <row r="115" spans="1:2" x14ac:dyDescent="0.25">
      <c r="A115" s="5">
        <v>57</v>
      </c>
      <c r="B115" s="5">
        <v>0</v>
      </c>
    </row>
    <row r="116" spans="1:2" x14ac:dyDescent="0.25">
      <c r="A116" s="5">
        <v>58</v>
      </c>
      <c r="B116" s="5">
        <v>0</v>
      </c>
    </row>
    <row r="117" spans="1:2" x14ac:dyDescent="0.25">
      <c r="A117" s="5">
        <v>59</v>
      </c>
      <c r="B117" s="5">
        <v>1.4815E-2</v>
      </c>
    </row>
    <row r="118" spans="1:2" x14ac:dyDescent="0.25">
      <c r="A118" s="5">
        <v>60</v>
      </c>
      <c r="B118" s="5">
        <v>0</v>
      </c>
    </row>
    <row r="119" spans="1:2" x14ac:dyDescent="0.25">
      <c r="A119" s="5">
        <v>61</v>
      </c>
      <c r="B119" s="5">
        <v>0</v>
      </c>
    </row>
    <row r="120" spans="1:2" x14ac:dyDescent="0.25">
      <c r="A120" s="5">
        <v>62</v>
      </c>
      <c r="B120" s="5">
        <v>7.4073999999999997E-3</v>
      </c>
    </row>
    <row r="121" spans="1:2" x14ac:dyDescent="0.25">
      <c r="A121" s="5">
        <v>63</v>
      </c>
      <c r="B121" s="5">
        <v>0</v>
      </c>
    </row>
    <row r="122" spans="1:2" x14ac:dyDescent="0.25">
      <c r="A122" s="5">
        <v>64</v>
      </c>
      <c r="B122" s="5">
        <v>0</v>
      </c>
    </row>
    <row r="123" spans="1:2" x14ac:dyDescent="0.25">
      <c r="A123" s="5">
        <v>65</v>
      </c>
      <c r="B123" s="5">
        <v>0</v>
      </c>
    </row>
    <row r="124" spans="1:2" x14ac:dyDescent="0.25">
      <c r="A124" s="5">
        <v>66</v>
      </c>
      <c r="B124" s="5">
        <v>0</v>
      </c>
    </row>
    <row r="125" spans="1:2" x14ac:dyDescent="0.25">
      <c r="A125" s="5">
        <v>67</v>
      </c>
      <c r="B125" s="5">
        <v>4.9382999999999996E-3</v>
      </c>
    </row>
    <row r="126" spans="1:2" x14ac:dyDescent="0.25">
      <c r="A126" s="5">
        <v>68</v>
      </c>
      <c r="B126" s="5">
        <v>0</v>
      </c>
    </row>
    <row r="127" spans="1:2" x14ac:dyDescent="0.25">
      <c r="A127" s="5">
        <v>69</v>
      </c>
      <c r="B127" s="5">
        <v>0</v>
      </c>
    </row>
    <row r="128" spans="1:2" x14ac:dyDescent="0.25">
      <c r="A128" s="5">
        <v>70</v>
      </c>
      <c r="B128" s="5">
        <v>4.9382999999999996E-3</v>
      </c>
    </row>
    <row r="129" spans="1:2" x14ac:dyDescent="0.25">
      <c r="A129" s="5">
        <v>71</v>
      </c>
      <c r="B129" s="5">
        <v>0</v>
      </c>
    </row>
    <row r="130" spans="1:2" x14ac:dyDescent="0.25">
      <c r="A130" s="5">
        <v>72</v>
      </c>
      <c r="B130" s="5">
        <v>0</v>
      </c>
    </row>
    <row r="131" spans="1:2" x14ac:dyDescent="0.25">
      <c r="A131" s="5">
        <v>73</v>
      </c>
      <c r="B131" s="5">
        <v>0</v>
      </c>
    </row>
    <row r="132" spans="1:2" x14ac:dyDescent="0.25">
      <c r="A132" s="5">
        <v>74</v>
      </c>
      <c r="B132" s="5">
        <v>0</v>
      </c>
    </row>
    <row r="133" spans="1:2" x14ac:dyDescent="0.25">
      <c r="A133" s="5">
        <v>75</v>
      </c>
      <c r="B133" s="5">
        <v>0</v>
      </c>
    </row>
    <row r="134" spans="1:2" x14ac:dyDescent="0.25">
      <c r="A134" s="5">
        <v>76</v>
      </c>
      <c r="B134" s="5">
        <v>0</v>
      </c>
    </row>
    <row r="135" spans="1:2" x14ac:dyDescent="0.25">
      <c r="A135" s="5">
        <v>77</v>
      </c>
      <c r="B135" s="5">
        <v>0</v>
      </c>
    </row>
    <row r="136" spans="1:2" x14ac:dyDescent="0.25">
      <c r="A136" s="5">
        <v>78</v>
      </c>
      <c r="B136" s="5">
        <v>0</v>
      </c>
    </row>
    <row r="137" spans="1:2" x14ac:dyDescent="0.25">
      <c r="A137" s="5">
        <v>79</v>
      </c>
      <c r="B137" s="5">
        <v>0</v>
      </c>
    </row>
    <row r="138" spans="1:2" x14ac:dyDescent="0.25">
      <c r="A138" s="5">
        <v>80</v>
      </c>
      <c r="B138" s="5">
        <v>0</v>
      </c>
    </row>
    <row r="139" spans="1:2" x14ac:dyDescent="0.25">
      <c r="A139" s="5">
        <v>81</v>
      </c>
      <c r="B139" s="5">
        <v>4.9382999999999996E-3</v>
      </c>
    </row>
    <row r="140" spans="1:2" x14ac:dyDescent="0.25">
      <c r="A140" s="5">
        <v>82</v>
      </c>
      <c r="B140" s="5">
        <v>0</v>
      </c>
    </row>
    <row r="141" spans="1:2" x14ac:dyDescent="0.25">
      <c r="A141" s="5">
        <v>83</v>
      </c>
      <c r="B141" s="5">
        <v>0</v>
      </c>
    </row>
    <row r="142" spans="1:2" x14ac:dyDescent="0.25">
      <c r="A142" s="5">
        <v>84</v>
      </c>
      <c r="B142" s="5">
        <v>0</v>
      </c>
    </row>
    <row r="143" spans="1:2" x14ac:dyDescent="0.25">
      <c r="A143" s="5">
        <v>85</v>
      </c>
      <c r="B143" s="5">
        <v>0</v>
      </c>
    </row>
    <row r="144" spans="1:2" x14ac:dyDescent="0.25">
      <c r="A144" s="5">
        <v>86</v>
      </c>
      <c r="B144" s="5">
        <v>0</v>
      </c>
    </row>
    <row r="145" spans="1:2" x14ac:dyDescent="0.25">
      <c r="A145" s="5">
        <v>87</v>
      </c>
      <c r="B145" s="5">
        <v>0</v>
      </c>
    </row>
    <row r="146" spans="1:2" x14ac:dyDescent="0.25">
      <c r="A146" s="5">
        <v>88</v>
      </c>
      <c r="B146" s="5">
        <v>0</v>
      </c>
    </row>
    <row r="147" spans="1:2" x14ac:dyDescent="0.25">
      <c r="A147" s="5">
        <v>89</v>
      </c>
      <c r="B147" s="5">
        <v>0</v>
      </c>
    </row>
    <row r="148" spans="1:2" x14ac:dyDescent="0.25">
      <c r="A148" s="5">
        <v>90</v>
      </c>
      <c r="B148" s="5">
        <v>0</v>
      </c>
    </row>
    <row r="149" spans="1:2" x14ac:dyDescent="0.25">
      <c r="A149" s="5">
        <v>91</v>
      </c>
      <c r="B149" s="5">
        <v>0</v>
      </c>
    </row>
    <row r="150" spans="1:2" x14ac:dyDescent="0.25">
      <c r="A150" s="5">
        <v>92</v>
      </c>
      <c r="B150" s="5">
        <v>0</v>
      </c>
    </row>
    <row r="151" spans="1:2" x14ac:dyDescent="0.25">
      <c r="A151" s="5">
        <v>93</v>
      </c>
      <c r="B151" s="5">
        <v>0</v>
      </c>
    </row>
    <row r="152" spans="1:2" x14ac:dyDescent="0.25">
      <c r="A152" s="5">
        <v>94</v>
      </c>
      <c r="B152" s="5">
        <v>0</v>
      </c>
    </row>
    <row r="153" spans="1:2" x14ac:dyDescent="0.25">
      <c r="A153" s="5">
        <v>95</v>
      </c>
      <c r="B153" s="5">
        <v>0</v>
      </c>
    </row>
    <row r="154" spans="1:2" x14ac:dyDescent="0.25">
      <c r="A154" s="5">
        <v>96</v>
      </c>
      <c r="B154" s="5">
        <v>7.4073999999999997E-3</v>
      </c>
    </row>
    <row r="155" spans="1:2" x14ac:dyDescent="0.25">
      <c r="A155" s="5">
        <v>97</v>
      </c>
      <c r="B155" s="5">
        <v>7.4073999999999997E-3</v>
      </c>
    </row>
    <row r="156" spans="1:2" x14ac:dyDescent="0.25">
      <c r="A156" s="5">
        <v>98</v>
      </c>
      <c r="B156" s="5">
        <v>0</v>
      </c>
    </row>
    <row r="157" spans="1:2" x14ac:dyDescent="0.25">
      <c r="A157" s="5">
        <v>99</v>
      </c>
      <c r="B157" s="5">
        <v>7.4073999999999997E-3</v>
      </c>
    </row>
    <row r="158" spans="1:2" x14ac:dyDescent="0.25">
      <c r="A158" s="5">
        <v>100</v>
      </c>
      <c r="B158" s="5">
        <v>2.4691000000000001E-3</v>
      </c>
    </row>
    <row r="159" spans="1:2" x14ac:dyDescent="0.25">
      <c r="A159" s="5">
        <v>101</v>
      </c>
      <c r="B159" s="5">
        <v>0</v>
      </c>
    </row>
    <row r="160" spans="1:2" x14ac:dyDescent="0.25">
      <c r="A160" s="5">
        <v>102</v>
      </c>
      <c r="B160" s="5">
        <v>0</v>
      </c>
    </row>
    <row r="161" spans="1:2" x14ac:dyDescent="0.25">
      <c r="A161" s="5">
        <v>103</v>
      </c>
      <c r="B161" s="5">
        <v>0</v>
      </c>
    </row>
    <row r="162" spans="1:2" x14ac:dyDescent="0.25">
      <c r="A162" s="5">
        <v>104</v>
      </c>
      <c r="B162" s="5">
        <v>0</v>
      </c>
    </row>
    <row r="163" spans="1:2" x14ac:dyDescent="0.25">
      <c r="A163" s="5">
        <v>105</v>
      </c>
      <c r="B163" s="5">
        <v>0</v>
      </c>
    </row>
    <row r="164" spans="1:2" x14ac:dyDescent="0.25">
      <c r="A164" s="5">
        <v>106</v>
      </c>
      <c r="B164" s="5">
        <v>2.4691000000000001E-3</v>
      </c>
    </row>
    <row r="165" spans="1:2" x14ac:dyDescent="0.25">
      <c r="A165" s="5">
        <v>107</v>
      </c>
      <c r="B165" s="5">
        <v>0</v>
      </c>
    </row>
    <row r="166" spans="1:2" x14ac:dyDescent="0.25">
      <c r="A166" s="5">
        <v>108</v>
      </c>
      <c r="B166" s="5">
        <v>9.8764999999999999E-3</v>
      </c>
    </row>
    <row r="167" spans="1:2" x14ac:dyDescent="0.25">
      <c r="A167" s="5">
        <v>109</v>
      </c>
      <c r="B167" s="5">
        <v>9.8764999999999999E-3</v>
      </c>
    </row>
    <row r="168" spans="1:2" x14ac:dyDescent="0.25">
      <c r="A168" s="5">
        <v>110</v>
      </c>
      <c r="B168" s="5">
        <v>0</v>
      </c>
    </row>
    <row r="169" spans="1:2" x14ac:dyDescent="0.25">
      <c r="A169" s="5">
        <v>111</v>
      </c>
      <c r="B169" s="5">
        <v>0</v>
      </c>
    </row>
    <row r="170" spans="1:2" x14ac:dyDescent="0.25">
      <c r="A170" s="5">
        <v>112</v>
      </c>
      <c r="B170" s="5">
        <v>7.4073999999999997E-3</v>
      </c>
    </row>
    <row r="171" spans="1:2" x14ac:dyDescent="0.25">
      <c r="A171" s="5">
        <v>113</v>
      </c>
      <c r="B171" s="5">
        <v>0</v>
      </c>
    </row>
    <row r="172" spans="1:2" x14ac:dyDescent="0.25">
      <c r="A172" s="5">
        <v>114</v>
      </c>
      <c r="B172" s="5">
        <v>0</v>
      </c>
    </row>
    <row r="173" spans="1:2" x14ac:dyDescent="0.25">
      <c r="A173" s="5">
        <v>115</v>
      </c>
      <c r="B173" s="5">
        <v>0</v>
      </c>
    </row>
    <row r="174" spans="1:2" x14ac:dyDescent="0.25">
      <c r="A174" s="5">
        <v>116</v>
      </c>
      <c r="B174" s="5">
        <v>7.4073999999999997E-3</v>
      </c>
    </row>
    <row r="175" spans="1:2" x14ac:dyDescent="0.25">
      <c r="A175" s="5">
        <v>117</v>
      </c>
      <c r="B175" s="5">
        <v>0</v>
      </c>
    </row>
    <row r="176" spans="1:2" x14ac:dyDescent="0.25">
      <c r="A176" s="5">
        <v>118</v>
      </c>
      <c r="B176" s="5">
        <v>0</v>
      </c>
    </row>
    <row r="177" spans="1:2" x14ac:dyDescent="0.25">
      <c r="A177" s="5">
        <v>119</v>
      </c>
      <c r="B177" s="5">
        <v>0</v>
      </c>
    </row>
    <row r="178" spans="1:2" x14ac:dyDescent="0.25">
      <c r="A178" s="5">
        <v>120</v>
      </c>
      <c r="B178" s="5">
        <v>7.4073999999999997E-3</v>
      </c>
    </row>
    <row r="179" spans="1:2" x14ac:dyDescent="0.25">
      <c r="A179" s="5">
        <v>121</v>
      </c>
      <c r="B179" s="5">
        <v>0</v>
      </c>
    </row>
    <row r="180" spans="1:2" x14ac:dyDescent="0.25">
      <c r="A180" s="5">
        <v>122</v>
      </c>
      <c r="B180" s="5">
        <v>0</v>
      </c>
    </row>
    <row r="181" spans="1:2" x14ac:dyDescent="0.25">
      <c r="A181" s="5">
        <v>123</v>
      </c>
      <c r="B181" s="5">
        <v>0</v>
      </c>
    </row>
    <row r="182" spans="1:2" x14ac:dyDescent="0.25">
      <c r="A182" s="5">
        <v>124</v>
      </c>
      <c r="B182" s="5">
        <v>0</v>
      </c>
    </row>
    <row r="183" spans="1:2" x14ac:dyDescent="0.25">
      <c r="A183" s="5">
        <v>125</v>
      </c>
      <c r="B183" s="5">
        <v>0</v>
      </c>
    </row>
    <row r="184" spans="1:2" x14ac:dyDescent="0.25">
      <c r="A184" s="5">
        <v>126</v>
      </c>
      <c r="B184" s="5">
        <v>0</v>
      </c>
    </row>
    <row r="185" spans="1:2" x14ac:dyDescent="0.25">
      <c r="A185" s="5">
        <v>127</v>
      </c>
      <c r="B185" s="5">
        <v>0</v>
      </c>
    </row>
    <row r="186" spans="1:2" x14ac:dyDescent="0.25">
      <c r="A186" s="5">
        <v>128</v>
      </c>
      <c r="B186" s="5">
        <v>0</v>
      </c>
    </row>
    <row r="187" spans="1:2" x14ac:dyDescent="0.25">
      <c r="A187" s="5">
        <v>129</v>
      </c>
      <c r="B187" s="5">
        <v>0</v>
      </c>
    </row>
    <row r="188" spans="1:2" x14ac:dyDescent="0.25">
      <c r="A188" s="5">
        <v>130</v>
      </c>
      <c r="B188" s="5">
        <v>0</v>
      </c>
    </row>
    <row r="189" spans="1:2" x14ac:dyDescent="0.25">
      <c r="A189" s="5">
        <v>131</v>
      </c>
      <c r="B189" s="5">
        <v>0</v>
      </c>
    </row>
    <row r="190" spans="1:2" x14ac:dyDescent="0.25">
      <c r="A190" s="5">
        <v>132</v>
      </c>
      <c r="B190" s="5">
        <v>0</v>
      </c>
    </row>
    <row r="191" spans="1:2" x14ac:dyDescent="0.25">
      <c r="A191" s="5">
        <v>133</v>
      </c>
      <c r="B191" s="5">
        <v>0</v>
      </c>
    </row>
    <row r="192" spans="1:2" x14ac:dyDescent="0.25">
      <c r="A192" s="5">
        <v>134</v>
      </c>
      <c r="B192" s="5">
        <v>0</v>
      </c>
    </row>
    <row r="193" spans="1:2" x14ac:dyDescent="0.25">
      <c r="A193" s="5">
        <v>135</v>
      </c>
      <c r="B193" s="5">
        <v>0</v>
      </c>
    </row>
    <row r="194" spans="1:2" x14ac:dyDescent="0.25">
      <c r="A194" s="5">
        <v>136</v>
      </c>
      <c r="B194" s="5">
        <v>0</v>
      </c>
    </row>
    <row r="195" spans="1:2" x14ac:dyDescent="0.25">
      <c r="A195" s="5">
        <v>137</v>
      </c>
      <c r="B195" s="5">
        <v>0</v>
      </c>
    </row>
    <row r="196" spans="1:2" x14ac:dyDescent="0.25">
      <c r="A196" s="5">
        <v>138</v>
      </c>
      <c r="B196" s="5">
        <v>0</v>
      </c>
    </row>
    <row r="197" spans="1:2" x14ac:dyDescent="0.25">
      <c r="A197" s="5">
        <v>139</v>
      </c>
      <c r="B197" s="5">
        <v>0</v>
      </c>
    </row>
    <row r="198" spans="1:2" x14ac:dyDescent="0.25">
      <c r="A198" s="5">
        <v>140</v>
      </c>
      <c r="B198" s="5">
        <v>0</v>
      </c>
    </row>
    <row r="199" spans="1:2" x14ac:dyDescent="0.25">
      <c r="A199" s="5">
        <v>141</v>
      </c>
      <c r="B199" s="5">
        <v>0</v>
      </c>
    </row>
    <row r="200" spans="1:2" x14ac:dyDescent="0.25">
      <c r="A200" s="5">
        <v>142</v>
      </c>
      <c r="B200" s="5">
        <v>0</v>
      </c>
    </row>
    <row r="201" spans="1:2" x14ac:dyDescent="0.25">
      <c r="A201" s="5">
        <v>143</v>
      </c>
      <c r="B201" s="5">
        <v>0</v>
      </c>
    </row>
    <row r="202" spans="1:2" x14ac:dyDescent="0.25">
      <c r="A202" s="5">
        <v>144</v>
      </c>
      <c r="B202" s="5">
        <v>2.4691000000000001E-3</v>
      </c>
    </row>
    <row r="203" spans="1:2" x14ac:dyDescent="0.25">
      <c r="A203" s="5">
        <v>145</v>
      </c>
      <c r="B203" s="5">
        <v>0</v>
      </c>
    </row>
    <row r="204" spans="1:2" x14ac:dyDescent="0.25">
      <c r="A204" s="5">
        <v>146</v>
      </c>
      <c r="B204" s="5">
        <v>0</v>
      </c>
    </row>
    <row r="205" spans="1:2" x14ac:dyDescent="0.25">
      <c r="A205" s="5">
        <v>147</v>
      </c>
      <c r="B205" s="5">
        <v>2.4691000000000001E-3</v>
      </c>
    </row>
    <row r="206" spans="1:2" x14ac:dyDescent="0.25">
      <c r="A206" s="5">
        <v>148</v>
      </c>
      <c r="B206" s="5">
        <v>0</v>
      </c>
    </row>
    <row r="207" spans="1:2" x14ac:dyDescent="0.25">
      <c r="A207" s="5">
        <v>149</v>
      </c>
      <c r="B207" s="5">
        <v>0</v>
      </c>
    </row>
    <row r="208" spans="1:2" x14ac:dyDescent="0.25">
      <c r="A208" s="5">
        <v>150</v>
      </c>
      <c r="B208" s="5">
        <v>0</v>
      </c>
    </row>
    <row r="209" spans="1:2" x14ac:dyDescent="0.25">
      <c r="A209" s="5">
        <v>151</v>
      </c>
      <c r="B209" s="5">
        <v>0</v>
      </c>
    </row>
    <row r="210" spans="1:2" x14ac:dyDescent="0.25">
      <c r="A210" s="5">
        <v>152</v>
      </c>
      <c r="B210" s="5">
        <v>0</v>
      </c>
    </row>
    <row r="211" spans="1:2" x14ac:dyDescent="0.25">
      <c r="A211" s="5">
        <v>153</v>
      </c>
      <c r="B211" s="5">
        <v>0</v>
      </c>
    </row>
    <row r="212" spans="1:2" x14ac:dyDescent="0.25">
      <c r="A212" s="5">
        <v>154</v>
      </c>
      <c r="B212" s="5">
        <v>0</v>
      </c>
    </row>
    <row r="213" spans="1:2" x14ac:dyDescent="0.25">
      <c r="A213" s="5">
        <v>155</v>
      </c>
      <c r="B213" s="5">
        <v>0</v>
      </c>
    </row>
    <row r="214" spans="1:2" x14ac:dyDescent="0.25">
      <c r="A214" s="5">
        <v>156</v>
      </c>
      <c r="B214" s="5">
        <v>0</v>
      </c>
    </row>
    <row r="215" spans="1:2" x14ac:dyDescent="0.25">
      <c r="A215" s="5">
        <v>157</v>
      </c>
      <c r="B215" s="5">
        <v>0</v>
      </c>
    </row>
    <row r="216" spans="1:2" x14ac:dyDescent="0.25">
      <c r="A216" s="5">
        <v>158</v>
      </c>
      <c r="B216" s="5">
        <v>0</v>
      </c>
    </row>
    <row r="217" spans="1:2" x14ac:dyDescent="0.25">
      <c r="A217" s="5">
        <v>159</v>
      </c>
      <c r="B217" s="5">
        <v>0</v>
      </c>
    </row>
    <row r="218" spans="1:2" x14ac:dyDescent="0.25">
      <c r="A218" s="5">
        <v>160</v>
      </c>
      <c r="B218" s="5">
        <v>0</v>
      </c>
    </row>
    <row r="219" spans="1:2" x14ac:dyDescent="0.25">
      <c r="A219" s="5">
        <v>161</v>
      </c>
      <c r="B219" s="5">
        <v>0</v>
      </c>
    </row>
    <row r="220" spans="1:2" x14ac:dyDescent="0.25">
      <c r="A220" s="5">
        <v>162</v>
      </c>
      <c r="B220" s="5">
        <v>0</v>
      </c>
    </row>
    <row r="221" spans="1:2" x14ac:dyDescent="0.25">
      <c r="A221" s="5">
        <v>163</v>
      </c>
      <c r="B221" s="5">
        <v>0</v>
      </c>
    </row>
    <row r="222" spans="1:2" x14ac:dyDescent="0.25">
      <c r="A222" s="5">
        <v>164</v>
      </c>
      <c r="B222" s="5">
        <v>0</v>
      </c>
    </row>
    <row r="223" spans="1:2" x14ac:dyDescent="0.25">
      <c r="A223" s="5">
        <v>165</v>
      </c>
      <c r="B223" s="5">
        <v>0</v>
      </c>
    </row>
    <row r="224" spans="1:2" x14ac:dyDescent="0.25">
      <c r="A224" s="5">
        <v>166</v>
      </c>
      <c r="B224" s="5">
        <v>7.4073999999999997E-3</v>
      </c>
    </row>
    <row r="225" spans="1:2" x14ac:dyDescent="0.25">
      <c r="A225" s="5">
        <v>167</v>
      </c>
      <c r="B225" s="5">
        <v>0</v>
      </c>
    </row>
    <row r="226" spans="1:2" x14ac:dyDescent="0.25">
      <c r="A226" s="5">
        <v>168</v>
      </c>
      <c r="B226" s="5">
        <v>0</v>
      </c>
    </row>
    <row r="227" spans="1:2" x14ac:dyDescent="0.25">
      <c r="A227" s="5">
        <v>169</v>
      </c>
      <c r="B227" s="5">
        <v>0</v>
      </c>
    </row>
    <row r="228" spans="1:2" x14ac:dyDescent="0.25">
      <c r="A228" s="5">
        <v>170</v>
      </c>
      <c r="B228" s="5">
        <v>0</v>
      </c>
    </row>
    <row r="229" spans="1:2" x14ac:dyDescent="0.25">
      <c r="A229" s="5">
        <v>171</v>
      </c>
      <c r="B229" s="5">
        <v>0</v>
      </c>
    </row>
    <row r="230" spans="1:2" x14ac:dyDescent="0.25">
      <c r="A230" s="5">
        <v>172</v>
      </c>
      <c r="B230" s="5">
        <v>0</v>
      </c>
    </row>
    <row r="231" spans="1:2" x14ac:dyDescent="0.25">
      <c r="A231" s="5">
        <v>173</v>
      </c>
      <c r="B231" s="5">
        <v>0</v>
      </c>
    </row>
    <row r="232" spans="1:2" x14ac:dyDescent="0.25">
      <c r="A232" s="5">
        <v>174</v>
      </c>
      <c r="B232" s="5">
        <v>0</v>
      </c>
    </row>
    <row r="233" spans="1:2" x14ac:dyDescent="0.25">
      <c r="A233" s="5">
        <v>175</v>
      </c>
      <c r="B233" s="5">
        <v>0</v>
      </c>
    </row>
    <row r="234" spans="1:2" x14ac:dyDescent="0.25">
      <c r="A234" s="5">
        <v>176</v>
      </c>
      <c r="B234" s="5">
        <v>7.4073999999999997E-3</v>
      </c>
    </row>
    <row r="235" spans="1:2" x14ac:dyDescent="0.25">
      <c r="A235" s="5">
        <v>177</v>
      </c>
      <c r="B235" s="5">
        <v>0</v>
      </c>
    </row>
    <row r="236" spans="1:2" x14ac:dyDescent="0.25">
      <c r="A236" s="5">
        <v>178</v>
      </c>
      <c r="B236" s="5">
        <v>0</v>
      </c>
    </row>
    <row r="237" spans="1:2" x14ac:dyDescent="0.25">
      <c r="A237" s="5">
        <v>179</v>
      </c>
      <c r="B237" s="5">
        <v>0</v>
      </c>
    </row>
    <row r="238" spans="1:2" x14ac:dyDescent="0.25">
      <c r="A238" s="5">
        <v>180</v>
      </c>
      <c r="B238" s="5">
        <v>7.4073999999999997E-3</v>
      </c>
    </row>
    <row r="239" spans="1:2" x14ac:dyDescent="0.25">
      <c r="A239" s="5">
        <v>181</v>
      </c>
      <c r="B239" s="5">
        <v>0</v>
      </c>
    </row>
    <row r="240" spans="1:2" x14ac:dyDescent="0.25">
      <c r="A240" s="5">
        <v>182</v>
      </c>
      <c r="B240" s="5">
        <v>0</v>
      </c>
    </row>
    <row r="241" spans="1:2" x14ac:dyDescent="0.25">
      <c r="A241" s="5">
        <v>183</v>
      </c>
      <c r="B241" s="5">
        <v>0</v>
      </c>
    </row>
    <row r="242" spans="1:2" x14ac:dyDescent="0.25">
      <c r="A242" s="5">
        <v>184</v>
      </c>
      <c r="B242" s="5">
        <v>0</v>
      </c>
    </row>
    <row r="243" spans="1:2" x14ac:dyDescent="0.25">
      <c r="A243" s="5">
        <v>185</v>
      </c>
      <c r="B243" s="5">
        <v>0</v>
      </c>
    </row>
    <row r="244" spans="1:2" x14ac:dyDescent="0.25">
      <c r="A244" s="5">
        <v>186</v>
      </c>
      <c r="B244" s="5">
        <v>0</v>
      </c>
    </row>
    <row r="245" spans="1:2" x14ac:dyDescent="0.25">
      <c r="A245" s="5">
        <v>187</v>
      </c>
      <c r="B245" s="5">
        <v>0</v>
      </c>
    </row>
    <row r="246" spans="1:2" x14ac:dyDescent="0.25">
      <c r="A246" s="5">
        <v>188</v>
      </c>
      <c r="B246" s="5">
        <v>0</v>
      </c>
    </row>
    <row r="247" spans="1:2" x14ac:dyDescent="0.25">
      <c r="A247" s="5">
        <v>189</v>
      </c>
      <c r="B247" s="5">
        <v>0</v>
      </c>
    </row>
    <row r="248" spans="1:2" x14ac:dyDescent="0.25">
      <c r="A248" s="5">
        <v>190</v>
      </c>
      <c r="B248" s="5">
        <v>9.8764999999999999E-3</v>
      </c>
    </row>
    <row r="249" spans="1:2" x14ac:dyDescent="0.25">
      <c r="A249" s="5">
        <v>191</v>
      </c>
      <c r="B249" s="5">
        <v>9.8764999999999999E-3</v>
      </c>
    </row>
    <row r="250" spans="1:2" x14ac:dyDescent="0.25">
      <c r="A250" s="5">
        <v>192</v>
      </c>
      <c r="B250" s="5">
        <v>0</v>
      </c>
    </row>
    <row r="251" spans="1:2" x14ac:dyDescent="0.25">
      <c r="A251" s="5">
        <v>193</v>
      </c>
      <c r="B251" s="5">
        <v>0</v>
      </c>
    </row>
    <row r="252" spans="1:2" x14ac:dyDescent="0.25">
      <c r="A252" s="5">
        <v>194</v>
      </c>
      <c r="B252" s="5">
        <v>0</v>
      </c>
    </row>
    <row r="253" spans="1:2" x14ac:dyDescent="0.25">
      <c r="A253" s="5">
        <v>195</v>
      </c>
      <c r="B253" s="5">
        <v>2.4691000000000001E-3</v>
      </c>
    </row>
    <row r="254" spans="1:2" x14ac:dyDescent="0.25">
      <c r="A254" s="5">
        <v>196</v>
      </c>
      <c r="B254" s="5">
        <v>0</v>
      </c>
    </row>
    <row r="255" spans="1:2" x14ac:dyDescent="0.25">
      <c r="A255" s="5">
        <v>197</v>
      </c>
      <c r="B255" s="5">
        <v>0</v>
      </c>
    </row>
    <row r="256" spans="1:2" x14ac:dyDescent="0.25">
      <c r="A256" s="5">
        <v>198</v>
      </c>
      <c r="B256" s="5">
        <v>2.4691000000000001E-3</v>
      </c>
    </row>
    <row r="257" spans="1:2" x14ac:dyDescent="0.25">
      <c r="A257" s="5">
        <v>199</v>
      </c>
      <c r="B257" s="5">
        <v>0</v>
      </c>
    </row>
    <row r="258" spans="1:2" x14ac:dyDescent="0.25">
      <c r="A258" s="5">
        <v>200</v>
      </c>
      <c r="B258" s="5">
        <v>0</v>
      </c>
    </row>
    <row r="259" spans="1:2" x14ac:dyDescent="0.25">
      <c r="A259" s="5">
        <v>201</v>
      </c>
      <c r="B259" s="5">
        <v>0</v>
      </c>
    </row>
    <row r="260" spans="1:2" x14ac:dyDescent="0.25">
      <c r="A260" s="5">
        <v>202</v>
      </c>
      <c r="B260" s="5">
        <v>0</v>
      </c>
    </row>
    <row r="261" spans="1:2" x14ac:dyDescent="0.25">
      <c r="A261" s="5">
        <v>203</v>
      </c>
      <c r="B261" s="5">
        <v>0</v>
      </c>
    </row>
    <row r="262" spans="1:2" x14ac:dyDescent="0.25">
      <c r="A262" s="5">
        <v>204</v>
      </c>
      <c r="B262" s="5">
        <v>0</v>
      </c>
    </row>
    <row r="263" spans="1:2" x14ac:dyDescent="0.25">
      <c r="A263" s="5">
        <v>205</v>
      </c>
      <c r="B263" s="5">
        <v>0</v>
      </c>
    </row>
    <row r="264" spans="1:2" x14ac:dyDescent="0.25">
      <c r="A264" s="5">
        <v>206</v>
      </c>
      <c r="B264" s="5">
        <v>0</v>
      </c>
    </row>
    <row r="265" spans="1:2" x14ac:dyDescent="0.25">
      <c r="A265" s="5">
        <v>207</v>
      </c>
      <c r="B265" s="5">
        <v>0</v>
      </c>
    </row>
    <row r="266" spans="1:2" x14ac:dyDescent="0.25">
      <c r="A266" s="5">
        <v>208</v>
      </c>
      <c r="B266" s="5">
        <v>0</v>
      </c>
    </row>
    <row r="267" spans="1:2" x14ac:dyDescent="0.25">
      <c r="A267" s="5">
        <v>209</v>
      </c>
      <c r="B267" s="5">
        <v>0</v>
      </c>
    </row>
    <row r="268" spans="1:2" x14ac:dyDescent="0.25">
      <c r="A268" s="5">
        <v>210</v>
      </c>
      <c r="B268" s="5">
        <v>0</v>
      </c>
    </row>
    <row r="269" spans="1:2" x14ac:dyDescent="0.25">
      <c r="A269" s="5">
        <v>211</v>
      </c>
      <c r="B269" s="5">
        <v>4.9382999999999996E-3</v>
      </c>
    </row>
    <row r="270" spans="1:2" x14ac:dyDescent="0.25">
      <c r="A270" s="5">
        <v>212</v>
      </c>
      <c r="B270" s="5">
        <v>0</v>
      </c>
    </row>
    <row r="271" spans="1:2" x14ac:dyDescent="0.25">
      <c r="A271" s="5">
        <v>213</v>
      </c>
      <c r="B271" s="5">
        <v>9.8764999999999999E-3</v>
      </c>
    </row>
    <row r="272" spans="1:2" x14ac:dyDescent="0.25">
      <c r="A272" s="5">
        <v>214</v>
      </c>
      <c r="B272" s="5">
        <v>9.8764999999999999E-3</v>
      </c>
    </row>
    <row r="273" spans="1:2" x14ac:dyDescent="0.25">
      <c r="A273" s="5">
        <v>215</v>
      </c>
      <c r="B273" s="5">
        <v>0</v>
      </c>
    </row>
    <row r="274" spans="1:2" x14ac:dyDescent="0.25">
      <c r="A274" s="5">
        <v>216</v>
      </c>
      <c r="B274" s="5">
        <v>0</v>
      </c>
    </row>
    <row r="275" spans="1:2" x14ac:dyDescent="0.25">
      <c r="A275" s="5">
        <v>217</v>
      </c>
      <c r="B275" s="5">
        <v>1.2345999999999999E-2</v>
      </c>
    </row>
    <row r="276" spans="1:2" x14ac:dyDescent="0.25">
      <c r="A276" s="5">
        <v>218</v>
      </c>
      <c r="B276" s="5">
        <v>0</v>
      </c>
    </row>
    <row r="277" spans="1:2" x14ac:dyDescent="0.25">
      <c r="A277" s="5">
        <v>219</v>
      </c>
      <c r="B277" s="5">
        <v>4.9382999999999996E-3</v>
      </c>
    </row>
    <row r="278" spans="1:2" x14ac:dyDescent="0.25">
      <c r="A278" s="5">
        <v>220</v>
      </c>
      <c r="B278" s="5">
        <v>7.4073999999999997E-3</v>
      </c>
    </row>
    <row r="279" spans="1:2" x14ac:dyDescent="0.25">
      <c r="A279" s="5">
        <v>221</v>
      </c>
      <c r="B279" s="5">
        <v>0</v>
      </c>
    </row>
    <row r="280" spans="1:2" x14ac:dyDescent="0.25">
      <c r="A280" s="5">
        <v>222</v>
      </c>
      <c r="B280" s="5">
        <v>1.2345999999999999E-2</v>
      </c>
    </row>
    <row r="281" spans="1:2" x14ac:dyDescent="0.25">
      <c r="A281" s="5">
        <v>223</v>
      </c>
      <c r="B281" s="5">
        <v>0</v>
      </c>
    </row>
    <row r="282" spans="1:2" x14ac:dyDescent="0.25">
      <c r="A282" s="5">
        <v>224</v>
      </c>
      <c r="B282" s="5">
        <v>0</v>
      </c>
    </row>
    <row r="283" spans="1:2" x14ac:dyDescent="0.25">
      <c r="A283" s="5">
        <v>225</v>
      </c>
      <c r="B283" s="5">
        <v>0</v>
      </c>
    </row>
    <row r="284" spans="1:2" x14ac:dyDescent="0.25">
      <c r="A284" s="5">
        <v>226</v>
      </c>
      <c r="B284" s="5">
        <v>0</v>
      </c>
    </row>
    <row r="285" spans="1:2" x14ac:dyDescent="0.25">
      <c r="A285" s="5">
        <v>227</v>
      </c>
      <c r="B285" s="5">
        <v>2.4691000000000001E-3</v>
      </c>
    </row>
    <row r="286" spans="1:2" x14ac:dyDescent="0.25">
      <c r="A286" s="5">
        <v>228</v>
      </c>
      <c r="B286" s="5">
        <v>7.4073999999999997E-3</v>
      </c>
    </row>
    <row r="287" spans="1:2" x14ac:dyDescent="0.25">
      <c r="A287" s="5">
        <v>229</v>
      </c>
      <c r="B287" s="5">
        <v>0</v>
      </c>
    </row>
    <row r="288" spans="1:2" x14ac:dyDescent="0.25">
      <c r="A288" s="5">
        <v>230</v>
      </c>
      <c r="B288" s="5">
        <v>0</v>
      </c>
    </row>
    <row r="289" spans="1:2" x14ac:dyDescent="0.25">
      <c r="A289" s="5">
        <v>231</v>
      </c>
      <c r="B289" s="5">
        <v>4.9382999999999996E-3</v>
      </c>
    </row>
    <row r="290" spans="1:2" x14ac:dyDescent="0.25">
      <c r="A290" s="5">
        <v>232</v>
      </c>
      <c r="B290" s="5">
        <v>0</v>
      </c>
    </row>
    <row r="291" spans="1:2" x14ac:dyDescent="0.25">
      <c r="A291" s="5">
        <v>233</v>
      </c>
      <c r="B291" s="5">
        <v>0</v>
      </c>
    </row>
    <row r="292" spans="1:2" x14ac:dyDescent="0.25">
      <c r="A292" s="5">
        <v>234</v>
      </c>
      <c r="B292" s="5">
        <v>2.4691000000000001E-3</v>
      </c>
    </row>
    <row r="293" spans="1:2" x14ac:dyDescent="0.25">
      <c r="A293" s="5">
        <v>235</v>
      </c>
      <c r="B293" s="5">
        <v>0</v>
      </c>
    </row>
    <row r="294" spans="1:2" x14ac:dyDescent="0.25">
      <c r="A294" s="5">
        <v>236</v>
      </c>
      <c r="B294" s="5">
        <v>0</v>
      </c>
    </row>
    <row r="295" spans="1:2" x14ac:dyDescent="0.25">
      <c r="A295" s="5">
        <v>237</v>
      </c>
      <c r="B295" s="5">
        <v>0</v>
      </c>
    </row>
    <row r="296" spans="1:2" x14ac:dyDescent="0.25">
      <c r="A296" s="5">
        <v>238</v>
      </c>
      <c r="B296" s="5">
        <v>0</v>
      </c>
    </row>
    <row r="297" spans="1:2" x14ac:dyDescent="0.25">
      <c r="A297" s="5">
        <v>239</v>
      </c>
      <c r="B297" s="5">
        <v>0</v>
      </c>
    </row>
    <row r="298" spans="1:2" x14ac:dyDescent="0.25">
      <c r="A298" s="5">
        <v>240</v>
      </c>
      <c r="B298" s="5">
        <v>0</v>
      </c>
    </row>
    <row r="299" spans="1:2" x14ac:dyDescent="0.25">
      <c r="A299" s="5">
        <v>241</v>
      </c>
      <c r="B299" s="5">
        <v>0</v>
      </c>
    </row>
    <row r="300" spans="1:2" x14ac:dyDescent="0.25">
      <c r="A300" s="5">
        <v>242</v>
      </c>
      <c r="B300" s="5">
        <v>0</v>
      </c>
    </row>
    <row r="301" spans="1:2" x14ac:dyDescent="0.25">
      <c r="A301" s="5">
        <v>243</v>
      </c>
      <c r="B301" s="5">
        <v>0</v>
      </c>
    </row>
    <row r="302" spans="1:2" x14ac:dyDescent="0.25">
      <c r="A302" s="5">
        <v>244</v>
      </c>
      <c r="B302" s="5">
        <v>0</v>
      </c>
    </row>
    <row r="303" spans="1:2" x14ac:dyDescent="0.25">
      <c r="A303" s="5">
        <v>245</v>
      </c>
      <c r="B303" s="5">
        <v>0</v>
      </c>
    </row>
    <row r="304" spans="1:2" x14ac:dyDescent="0.25">
      <c r="A304" s="5">
        <v>246</v>
      </c>
      <c r="B304" s="5">
        <v>0</v>
      </c>
    </row>
    <row r="305" spans="1:2" x14ac:dyDescent="0.25">
      <c r="A305" s="5">
        <v>247</v>
      </c>
      <c r="B305" s="5">
        <v>7.4073999999999997E-3</v>
      </c>
    </row>
    <row r="306" spans="1:2" x14ac:dyDescent="0.25">
      <c r="A306" s="5">
        <v>248</v>
      </c>
      <c r="B306" s="5">
        <v>0</v>
      </c>
    </row>
    <row r="307" spans="1:2" x14ac:dyDescent="0.25">
      <c r="A307" s="5">
        <v>249</v>
      </c>
      <c r="B307" s="5">
        <v>0</v>
      </c>
    </row>
    <row r="308" spans="1:2" x14ac:dyDescent="0.25">
      <c r="A308" s="5">
        <v>250</v>
      </c>
      <c r="B308" s="5">
        <v>0</v>
      </c>
    </row>
    <row r="309" spans="1:2" x14ac:dyDescent="0.25">
      <c r="A309" s="5">
        <v>251</v>
      </c>
      <c r="B309" s="5">
        <v>0</v>
      </c>
    </row>
    <row r="310" spans="1:2" x14ac:dyDescent="0.25">
      <c r="A310" s="5">
        <v>252</v>
      </c>
      <c r="B310" s="5">
        <v>0</v>
      </c>
    </row>
    <row r="311" spans="1:2" x14ac:dyDescent="0.25">
      <c r="A311" s="5">
        <v>253</v>
      </c>
      <c r="B311" s="5">
        <v>0</v>
      </c>
    </row>
    <row r="312" spans="1:2" x14ac:dyDescent="0.25">
      <c r="A312" s="5">
        <v>254</v>
      </c>
      <c r="B312" s="5">
        <v>0</v>
      </c>
    </row>
    <row r="313" spans="1:2" x14ac:dyDescent="0.25">
      <c r="A313" s="5">
        <v>255</v>
      </c>
      <c r="B313" s="5">
        <v>0</v>
      </c>
    </row>
    <row r="314" spans="1:2" x14ac:dyDescent="0.25">
      <c r="A314" s="5">
        <v>256</v>
      </c>
      <c r="B314" s="5">
        <v>0</v>
      </c>
    </row>
    <row r="315" spans="1:2" x14ac:dyDescent="0.25">
      <c r="A315" s="5">
        <v>257</v>
      </c>
      <c r="B315" s="5">
        <v>0</v>
      </c>
    </row>
    <row r="316" spans="1:2" x14ac:dyDescent="0.25">
      <c r="A316" s="5">
        <v>258</v>
      </c>
      <c r="B316" s="5">
        <v>0</v>
      </c>
    </row>
    <row r="317" spans="1:2" x14ac:dyDescent="0.25">
      <c r="A317" s="5">
        <v>259</v>
      </c>
      <c r="B317" s="5">
        <v>0</v>
      </c>
    </row>
    <row r="318" spans="1:2" x14ac:dyDescent="0.25">
      <c r="A318" s="5">
        <v>260</v>
      </c>
      <c r="B318" s="5">
        <v>0</v>
      </c>
    </row>
    <row r="319" spans="1:2" x14ac:dyDescent="0.25">
      <c r="A319" s="5">
        <v>261</v>
      </c>
      <c r="B319" s="5">
        <v>0</v>
      </c>
    </row>
    <row r="320" spans="1:2" x14ac:dyDescent="0.25">
      <c r="A320" s="5">
        <v>262</v>
      </c>
      <c r="B320" s="5">
        <v>0</v>
      </c>
    </row>
    <row r="321" spans="1:2" x14ac:dyDescent="0.25">
      <c r="A321" s="5">
        <v>263</v>
      </c>
      <c r="B321" s="5">
        <v>0</v>
      </c>
    </row>
    <row r="322" spans="1:2" x14ac:dyDescent="0.25">
      <c r="A322" s="5">
        <v>264</v>
      </c>
      <c r="B322" s="5">
        <v>0</v>
      </c>
    </row>
    <row r="323" spans="1:2" x14ac:dyDescent="0.25">
      <c r="A323" s="5">
        <v>265</v>
      </c>
      <c r="B323" s="5">
        <v>0</v>
      </c>
    </row>
    <row r="324" spans="1:2" x14ac:dyDescent="0.25">
      <c r="A324" s="5">
        <v>266</v>
      </c>
      <c r="B324" s="5">
        <v>0</v>
      </c>
    </row>
    <row r="325" spans="1:2" x14ac:dyDescent="0.25">
      <c r="A325" s="5">
        <v>267</v>
      </c>
      <c r="B325" s="5">
        <v>0</v>
      </c>
    </row>
    <row r="326" spans="1:2" x14ac:dyDescent="0.25">
      <c r="A326" s="5">
        <v>268</v>
      </c>
      <c r="B326" s="5">
        <v>0</v>
      </c>
    </row>
    <row r="327" spans="1:2" x14ac:dyDescent="0.25">
      <c r="A327" s="5">
        <v>269</v>
      </c>
      <c r="B327" s="5">
        <v>0</v>
      </c>
    </row>
    <row r="328" spans="1:2" x14ac:dyDescent="0.25">
      <c r="A328" s="5">
        <v>270</v>
      </c>
      <c r="B328" s="5">
        <v>0</v>
      </c>
    </row>
    <row r="329" spans="1:2" x14ac:dyDescent="0.25">
      <c r="A329" s="5">
        <v>271</v>
      </c>
      <c r="B329" s="5">
        <v>0</v>
      </c>
    </row>
    <row r="330" spans="1:2" x14ac:dyDescent="0.25">
      <c r="A330" s="5">
        <v>272</v>
      </c>
      <c r="B330" s="5">
        <v>0</v>
      </c>
    </row>
    <row r="331" spans="1:2" x14ac:dyDescent="0.25">
      <c r="A331" s="5">
        <v>273</v>
      </c>
      <c r="B331" s="5">
        <v>0</v>
      </c>
    </row>
    <row r="332" spans="1:2" x14ac:dyDescent="0.25">
      <c r="A332" s="5">
        <v>274</v>
      </c>
      <c r="B332" s="5">
        <v>4.9382999999999996E-3</v>
      </c>
    </row>
    <row r="333" spans="1:2" x14ac:dyDescent="0.25">
      <c r="A333" s="5">
        <v>275</v>
      </c>
      <c r="B333" s="5">
        <v>0</v>
      </c>
    </row>
    <row r="334" spans="1:2" x14ac:dyDescent="0.25">
      <c r="A334" s="5">
        <v>276</v>
      </c>
      <c r="B334" s="5">
        <v>0</v>
      </c>
    </row>
    <row r="335" spans="1:2" x14ac:dyDescent="0.25">
      <c r="A335" s="5">
        <v>277</v>
      </c>
      <c r="B335" s="5">
        <v>0</v>
      </c>
    </row>
    <row r="336" spans="1:2" x14ac:dyDescent="0.25">
      <c r="A336" s="5">
        <v>278</v>
      </c>
      <c r="B336" s="5">
        <v>0</v>
      </c>
    </row>
    <row r="337" spans="1:2" x14ac:dyDescent="0.25">
      <c r="A337" s="5">
        <v>279</v>
      </c>
      <c r="B337" s="5">
        <v>0</v>
      </c>
    </row>
    <row r="338" spans="1:2" x14ac:dyDescent="0.25">
      <c r="A338" s="5">
        <v>280</v>
      </c>
      <c r="B338" s="5">
        <v>0</v>
      </c>
    </row>
    <row r="339" spans="1:2" x14ac:dyDescent="0.25">
      <c r="A339" s="5">
        <v>281</v>
      </c>
      <c r="B339" s="5">
        <v>0</v>
      </c>
    </row>
    <row r="340" spans="1:2" x14ac:dyDescent="0.25">
      <c r="A340" s="5">
        <v>282</v>
      </c>
      <c r="B340" s="5">
        <v>0</v>
      </c>
    </row>
    <row r="341" spans="1:2" x14ac:dyDescent="0.25">
      <c r="A341" s="5">
        <v>283</v>
      </c>
      <c r="B341" s="5">
        <v>0</v>
      </c>
    </row>
    <row r="342" spans="1:2" x14ac:dyDescent="0.25">
      <c r="A342" s="5">
        <v>284</v>
      </c>
      <c r="B342" s="5">
        <v>0</v>
      </c>
    </row>
    <row r="343" spans="1:2" x14ac:dyDescent="0.25">
      <c r="A343" s="5">
        <v>285</v>
      </c>
      <c r="B343" s="5">
        <v>0</v>
      </c>
    </row>
    <row r="344" spans="1:2" x14ac:dyDescent="0.25">
      <c r="A344" s="5">
        <v>286</v>
      </c>
      <c r="B344" s="5">
        <v>0</v>
      </c>
    </row>
    <row r="345" spans="1:2" x14ac:dyDescent="0.25">
      <c r="A345" s="5">
        <v>287</v>
      </c>
      <c r="B345" s="5">
        <v>0</v>
      </c>
    </row>
    <row r="346" spans="1:2" x14ac:dyDescent="0.25">
      <c r="A346" s="5">
        <v>288</v>
      </c>
      <c r="B346" s="5">
        <v>0</v>
      </c>
    </row>
    <row r="347" spans="1:2" x14ac:dyDescent="0.25">
      <c r="A347" s="5">
        <v>289</v>
      </c>
      <c r="B347" s="5">
        <v>0</v>
      </c>
    </row>
    <row r="348" spans="1:2" x14ac:dyDescent="0.25">
      <c r="A348" s="5">
        <v>290</v>
      </c>
      <c r="B348" s="5">
        <v>0</v>
      </c>
    </row>
    <row r="349" spans="1:2" x14ac:dyDescent="0.25">
      <c r="A349" s="5">
        <v>291</v>
      </c>
      <c r="B349" s="5">
        <v>0</v>
      </c>
    </row>
    <row r="350" spans="1:2" x14ac:dyDescent="0.25">
      <c r="A350" s="5">
        <v>292</v>
      </c>
      <c r="B350" s="5">
        <v>0</v>
      </c>
    </row>
    <row r="351" spans="1:2" x14ac:dyDescent="0.25">
      <c r="A351" s="5">
        <v>293</v>
      </c>
      <c r="B351" s="5">
        <v>0</v>
      </c>
    </row>
    <row r="352" spans="1:2" x14ac:dyDescent="0.25">
      <c r="A352" s="5">
        <v>294</v>
      </c>
      <c r="B352" s="5">
        <v>0</v>
      </c>
    </row>
    <row r="353" spans="1:2" x14ac:dyDescent="0.25">
      <c r="A353" s="5">
        <v>295</v>
      </c>
      <c r="B353" s="5">
        <v>0</v>
      </c>
    </row>
    <row r="354" spans="1:2" x14ac:dyDescent="0.25">
      <c r="A354" s="5">
        <v>296</v>
      </c>
      <c r="B354" s="5">
        <v>0</v>
      </c>
    </row>
    <row r="355" spans="1:2" x14ac:dyDescent="0.25">
      <c r="A355" s="5">
        <v>297</v>
      </c>
      <c r="B355" s="5">
        <v>0</v>
      </c>
    </row>
    <row r="356" spans="1:2" x14ac:dyDescent="0.25">
      <c r="A356" s="5">
        <v>298</v>
      </c>
      <c r="B356" s="5">
        <v>0</v>
      </c>
    </row>
    <row r="357" spans="1:2" x14ac:dyDescent="0.25">
      <c r="A357" s="5">
        <v>299</v>
      </c>
      <c r="B357" s="5">
        <v>0</v>
      </c>
    </row>
    <row r="358" spans="1:2" x14ac:dyDescent="0.25">
      <c r="A358" s="5">
        <v>300</v>
      </c>
      <c r="B358" s="5">
        <v>4.9382999999999996E-3</v>
      </c>
    </row>
    <row r="359" spans="1:2" x14ac:dyDescent="0.25">
      <c r="A359" s="5">
        <v>301</v>
      </c>
      <c r="B359" s="5">
        <v>0</v>
      </c>
    </row>
    <row r="360" spans="1:2" x14ac:dyDescent="0.25">
      <c r="A360" s="5">
        <v>302</v>
      </c>
      <c r="B360" s="5">
        <v>7.4073999999999997E-3</v>
      </c>
    </row>
    <row r="361" spans="1:2" x14ac:dyDescent="0.25">
      <c r="A361" s="5">
        <v>303</v>
      </c>
      <c r="B361" s="5">
        <v>2.4691000000000001E-3</v>
      </c>
    </row>
    <row r="362" spans="1:2" x14ac:dyDescent="0.25">
      <c r="A362" s="5">
        <v>304</v>
      </c>
      <c r="B362" s="5">
        <v>0</v>
      </c>
    </row>
    <row r="363" spans="1:2" x14ac:dyDescent="0.25">
      <c r="A363" s="5">
        <v>305</v>
      </c>
      <c r="B363" s="5">
        <v>0</v>
      </c>
    </row>
    <row r="364" spans="1:2" x14ac:dyDescent="0.25">
      <c r="A364" s="5">
        <v>306</v>
      </c>
      <c r="B364" s="5">
        <v>0</v>
      </c>
    </row>
    <row r="365" spans="1:2" x14ac:dyDescent="0.25">
      <c r="A365" s="5">
        <v>307</v>
      </c>
      <c r="B365" s="5">
        <v>0</v>
      </c>
    </row>
    <row r="366" spans="1:2" x14ac:dyDescent="0.25">
      <c r="A366" s="5">
        <v>308</v>
      </c>
      <c r="B366" s="5">
        <v>2.4691000000000001E-3</v>
      </c>
    </row>
    <row r="367" spans="1:2" x14ac:dyDescent="0.25">
      <c r="A367" s="5">
        <v>309</v>
      </c>
      <c r="B367" s="5">
        <v>0</v>
      </c>
    </row>
    <row r="368" spans="1:2" x14ac:dyDescent="0.25">
      <c r="A368" s="5">
        <v>310</v>
      </c>
      <c r="B368" s="5">
        <v>0</v>
      </c>
    </row>
    <row r="369" spans="1:2" x14ac:dyDescent="0.25">
      <c r="A369" s="5">
        <v>311</v>
      </c>
      <c r="B369" s="5">
        <v>0</v>
      </c>
    </row>
    <row r="370" spans="1:2" x14ac:dyDescent="0.25">
      <c r="A370" s="5">
        <v>312</v>
      </c>
      <c r="B370" s="5">
        <v>0</v>
      </c>
    </row>
    <row r="371" spans="1:2" x14ac:dyDescent="0.25">
      <c r="A371" s="5">
        <v>313</v>
      </c>
      <c r="B371" s="5">
        <v>0</v>
      </c>
    </row>
    <row r="372" spans="1:2" x14ac:dyDescent="0.25">
      <c r="A372" s="5">
        <v>314</v>
      </c>
      <c r="B372" s="5">
        <v>1.2345999999999999E-2</v>
      </c>
    </row>
    <row r="373" spans="1:2" x14ac:dyDescent="0.25">
      <c r="A373" s="5">
        <v>315</v>
      </c>
      <c r="B373" s="5">
        <v>0</v>
      </c>
    </row>
    <row r="374" spans="1:2" x14ac:dyDescent="0.25">
      <c r="A374" s="5">
        <v>316</v>
      </c>
      <c r="B374" s="5">
        <v>0</v>
      </c>
    </row>
    <row r="375" spans="1:2" x14ac:dyDescent="0.25">
      <c r="A375" s="5">
        <v>317</v>
      </c>
      <c r="B375" s="5">
        <v>0</v>
      </c>
    </row>
    <row r="376" spans="1:2" x14ac:dyDescent="0.25">
      <c r="A376" s="5">
        <v>318</v>
      </c>
      <c r="B376" s="5">
        <v>2.4691000000000001E-3</v>
      </c>
    </row>
    <row r="377" spans="1:2" x14ac:dyDescent="0.25">
      <c r="A377" s="5">
        <v>319</v>
      </c>
      <c r="B377" s="5">
        <v>0</v>
      </c>
    </row>
    <row r="378" spans="1:2" x14ac:dyDescent="0.25">
      <c r="A378" s="5">
        <v>320</v>
      </c>
      <c r="B378" s="5">
        <v>0</v>
      </c>
    </row>
    <row r="379" spans="1:2" x14ac:dyDescent="0.25">
      <c r="A379" s="5">
        <v>321</v>
      </c>
      <c r="B379" s="5">
        <v>0</v>
      </c>
    </row>
    <row r="380" spans="1:2" x14ac:dyDescent="0.25">
      <c r="A380" s="5">
        <v>322</v>
      </c>
      <c r="B380" s="5">
        <v>2.4691000000000001E-3</v>
      </c>
    </row>
    <row r="381" spans="1:2" x14ac:dyDescent="0.25">
      <c r="A381" s="5">
        <v>323</v>
      </c>
      <c r="B381" s="5">
        <v>0</v>
      </c>
    </row>
    <row r="382" spans="1:2" x14ac:dyDescent="0.25">
      <c r="A382" s="5">
        <v>324</v>
      </c>
      <c r="B382" s="5">
        <v>0</v>
      </c>
    </row>
    <row r="383" spans="1:2" x14ac:dyDescent="0.25">
      <c r="A383" s="5">
        <v>325</v>
      </c>
      <c r="B383" s="5">
        <v>0</v>
      </c>
    </row>
    <row r="384" spans="1:2" x14ac:dyDescent="0.25">
      <c r="A384" s="5">
        <v>326</v>
      </c>
      <c r="B384" s="5">
        <v>0</v>
      </c>
    </row>
    <row r="385" spans="1:2" x14ac:dyDescent="0.25">
      <c r="A385" s="5">
        <v>327</v>
      </c>
      <c r="B385" s="5">
        <v>0</v>
      </c>
    </row>
    <row r="386" spans="1:2" x14ac:dyDescent="0.25">
      <c r="A386" s="5">
        <v>328</v>
      </c>
      <c r="B386" s="5">
        <v>0</v>
      </c>
    </row>
    <row r="387" spans="1:2" x14ac:dyDescent="0.25">
      <c r="A387" s="5">
        <v>329</v>
      </c>
      <c r="B387" s="5">
        <v>0</v>
      </c>
    </row>
    <row r="388" spans="1:2" x14ac:dyDescent="0.25">
      <c r="A388" s="5">
        <v>330</v>
      </c>
      <c r="B388" s="5">
        <v>0</v>
      </c>
    </row>
    <row r="389" spans="1:2" x14ac:dyDescent="0.25">
      <c r="A389" s="5">
        <v>331</v>
      </c>
      <c r="B389" s="5">
        <v>0</v>
      </c>
    </row>
    <row r="390" spans="1:2" x14ac:dyDescent="0.25">
      <c r="A390" s="5">
        <v>332</v>
      </c>
      <c r="B390" s="5">
        <v>0</v>
      </c>
    </row>
    <row r="391" spans="1:2" x14ac:dyDescent="0.25">
      <c r="A391" s="5">
        <v>333</v>
      </c>
      <c r="B391" s="5">
        <v>0</v>
      </c>
    </row>
    <row r="392" spans="1:2" x14ac:dyDescent="0.25">
      <c r="A392" s="5">
        <v>334</v>
      </c>
      <c r="B392" s="5">
        <v>4.9382999999999996E-3</v>
      </c>
    </row>
    <row r="393" spans="1:2" x14ac:dyDescent="0.25">
      <c r="A393" s="5">
        <v>335</v>
      </c>
      <c r="B393" s="5">
        <v>7.4073999999999997E-3</v>
      </c>
    </row>
    <row r="394" spans="1:2" x14ac:dyDescent="0.25">
      <c r="A394" s="5">
        <v>336</v>
      </c>
      <c r="B394" s="5">
        <v>0</v>
      </c>
    </row>
    <row r="395" spans="1:2" x14ac:dyDescent="0.25">
      <c r="A395" s="5">
        <v>337</v>
      </c>
      <c r="B395" s="5">
        <v>0</v>
      </c>
    </row>
    <row r="396" spans="1:2" x14ac:dyDescent="0.25">
      <c r="A396" s="5">
        <v>338</v>
      </c>
      <c r="B396" s="5">
        <v>4.9382999999999996E-3</v>
      </c>
    </row>
    <row r="397" spans="1:2" x14ac:dyDescent="0.25">
      <c r="A397" s="5">
        <v>339</v>
      </c>
      <c r="B397" s="5">
        <v>0</v>
      </c>
    </row>
    <row r="398" spans="1:2" x14ac:dyDescent="0.25">
      <c r="A398" s="5">
        <v>340</v>
      </c>
      <c r="B398" s="5">
        <v>7.4073999999999997E-3</v>
      </c>
    </row>
    <row r="399" spans="1:2" x14ac:dyDescent="0.25">
      <c r="A399" s="5">
        <v>341</v>
      </c>
      <c r="B399" s="5">
        <v>0</v>
      </c>
    </row>
    <row r="400" spans="1:2" x14ac:dyDescent="0.25">
      <c r="A400" s="5">
        <v>342</v>
      </c>
      <c r="B400" s="5">
        <v>0</v>
      </c>
    </row>
    <row r="401" spans="1:2" x14ac:dyDescent="0.25">
      <c r="A401" s="5">
        <v>343</v>
      </c>
      <c r="B401" s="5">
        <v>0</v>
      </c>
    </row>
    <row r="402" spans="1:2" x14ac:dyDescent="0.25">
      <c r="A402" s="5">
        <v>344</v>
      </c>
      <c r="B402" s="5">
        <v>0</v>
      </c>
    </row>
    <row r="403" spans="1:2" x14ac:dyDescent="0.25">
      <c r="A403" s="5">
        <v>345</v>
      </c>
      <c r="B403" s="5">
        <v>0</v>
      </c>
    </row>
    <row r="404" spans="1:2" x14ac:dyDescent="0.25">
      <c r="A404" s="5">
        <v>346</v>
      </c>
      <c r="B404" s="5">
        <v>0</v>
      </c>
    </row>
    <row r="405" spans="1:2" x14ac:dyDescent="0.25">
      <c r="A405" s="5">
        <v>347</v>
      </c>
      <c r="B405" s="5">
        <v>2.4691000000000001E-3</v>
      </c>
    </row>
    <row r="406" spans="1:2" x14ac:dyDescent="0.25">
      <c r="A406" s="5">
        <v>348</v>
      </c>
      <c r="B406" s="5">
        <v>0</v>
      </c>
    </row>
    <row r="407" spans="1:2" x14ac:dyDescent="0.25">
      <c r="A407" s="5">
        <v>349</v>
      </c>
      <c r="B407" s="5">
        <v>0</v>
      </c>
    </row>
    <row r="408" spans="1:2" x14ac:dyDescent="0.25">
      <c r="A408" s="5">
        <v>350</v>
      </c>
      <c r="B408" s="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03"/>
  <sheetViews>
    <sheetView topLeftCell="A7" workbookViewId="0">
      <selection activeCell="H26" sqref="H26"/>
    </sheetView>
  </sheetViews>
  <sheetFormatPr defaultRowHeight="15" x14ac:dyDescent="0.25"/>
  <cols>
    <col min="1" max="1" width="23.28515625" style="6" customWidth="1"/>
    <col min="2" max="4" width="9.140625" style="6"/>
    <col min="5" max="5" width="12.28515625" style="6" customWidth="1"/>
  </cols>
  <sheetData>
    <row r="1" spans="1:5" x14ac:dyDescent="0.25">
      <c r="A1" s="2" t="s">
        <v>42</v>
      </c>
    </row>
    <row r="3" spans="1:5" x14ac:dyDescent="0.25">
      <c r="A3" s="2" t="s">
        <v>43</v>
      </c>
      <c r="B3" s="2" t="s">
        <v>13</v>
      </c>
      <c r="C3" s="2" t="s">
        <v>14</v>
      </c>
      <c r="D3" s="2" t="s">
        <v>44</v>
      </c>
      <c r="E3" s="2" t="s">
        <v>35</v>
      </c>
    </row>
    <row r="4" spans="1:5" x14ac:dyDescent="0.25">
      <c r="A4" s="5">
        <v>-3</v>
      </c>
      <c r="B4" s="5">
        <v>0</v>
      </c>
      <c r="C4" s="5">
        <v>0</v>
      </c>
      <c r="D4" s="5">
        <v>0</v>
      </c>
      <c r="E4" s="5">
        <v>0</v>
      </c>
    </row>
    <row r="5" spans="1:5" x14ac:dyDescent="0.25">
      <c r="A5" s="5">
        <v>-2.9698000000000002</v>
      </c>
      <c r="B5" s="5">
        <v>0</v>
      </c>
      <c r="C5" s="5">
        <v>0</v>
      </c>
      <c r="D5" s="5">
        <v>0</v>
      </c>
      <c r="E5" s="5">
        <v>0</v>
      </c>
    </row>
    <row r="6" spans="1:5" x14ac:dyDescent="0.25">
      <c r="A6" s="5">
        <v>-2.9397000000000002</v>
      </c>
      <c r="B6" s="5">
        <v>0</v>
      </c>
      <c r="C6" s="5">
        <v>0</v>
      </c>
      <c r="D6" s="5">
        <v>0</v>
      </c>
      <c r="E6" s="5">
        <v>0</v>
      </c>
    </row>
    <row r="7" spans="1:5" x14ac:dyDescent="0.25">
      <c r="A7" s="5">
        <v>-2.9095</v>
      </c>
      <c r="B7" s="5">
        <v>0</v>
      </c>
      <c r="C7" s="5">
        <v>0</v>
      </c>
      <c r="D7" s="5">
        <v>0</v>
      </c>
      <c r="E7" s="5">
        <v>0</v>
      </c>
    </row>
    <row r="8" spans="1:5" x14ac:dyDescent="0.25">
      <c r="A8" s="5">
        <v>-2.8794</v>
      </c>
      <c r="B8" s="5">
        <v>0</v>
      </c>
      <c r="C8" s="5">
        <v>0</v>
      </c>
      <c r="D8" s="5">
        <v>0</v>
      </c>
      <c r="E8" s="5">
        <v>0</v>
      </c>
    </row>
    <row r="9" spans="1:5" x14ac:dyDescent="0.25">
      <c r="A9" s="5">
        <v>-2.8492000000000002</v>
      </c>
      <c r="B9" s="5">
        <v>0</v>
      </c>
      <c r="C9" s="5">
        <v>0</v>
      </c>
      <c r="D9" s="5">
        <v>0</v>
      </c>
      <c r="E9" s="5">
        <v>0</v>
      </c>
    </row>
    <row r="10" spans="1:5" x14ac:dyDescent="0.25">
      <c r="A10" s="5">
        <v>-2.8191000000000002</v>
      </c>
      <c r="B10" s="5">
        <v>0</v>
      </c>
      <c r="C10" s="5">
        <v>0</v>
      </c>
      <c r="D10" s="5">
        <v>0</v>
      </c>
      <c r="E10" s="5">
        <v>0</v>
      </c>
    </row>
    <row r="11" spans="1:5" x14ac:dyDescent="0.25">
      <c r="A11" s="5">
        <v>-2.7888999999999999</v>
      </c>
      <c r="B11" s="5">
        <v>0</v>
      </c>
      <c r="C11" s="5">
        <v>0</v>
      </c>
      <c r="D11" s="5">
        <v>0</v>
      </c>
      <c r="E11" s="5">
        <v>0</v>
      </c>
    </row>
    <row r="12" spans="1:5" x14ac:dyDescent="0.25">
      <c r="A12" s="5">
        <v>-2.7587999999999999</v>
      </c>
      <c r="B12" s="5">
        <v>0</v>
      </c>
      <c r="C12" s="5">
        <v>0</v>
      </c>
      <c r="D12" s="5">
        <v>0</v>
      </c>
      <c r="E12" s="5">
        <v>0</v>
      </c>
    </row>
    <row r="13" spans="1:5" x14ac:dyDescent="0.25">
      <c r="A13" s="5">
        <v>-2.7286000000000001</v>
      </c>
      <c r="B13" s="5">
        <v>1E-4</v>
      </c>
      <c r="C13" s="5">
        <v>0</v>
      </c>
      <c r="D13" s="5">
        <v>0</v>
      </c>
      <c r="E13" s="5">
        <v>0</v>
      </c>
    </row>
    <row r="14" spans="1:5" x14ac:dyDescent="0.25">
      <c r="A14" s="5">
        <v>-2.6985000000000001</v>
      </c>
      <c r="B14" s="5">
        <v>1E-4</v>
      </c>
      <c r="C14" s="5">
        <v>0</v>
      </c>
      <c r="D14" s="5">
        <v>0</v>
      </c>
      <c r="E14" s="5">
        <v>0</v>
      </c>
    </row>
    <row r="15" spans="1:5" x14ac:dyDescent="0.25">
      <c r="A15" s="5">
        <v>-2.6682999999999999</v>
      </c>
      <c r="B15" s="5">
        <v>1E-4</v>
      </c>
      <c r="C15" s="5">
        <v>0</v>
      </c>
      <c r="D15" s="5">
        <v>0</v>
      </c>
      <c r="E15" s="5">
        <v>0</v>
      </c>
    </row>
    <row r="16" spans="1:5" x14ac:dyDescent="0.25">
      <c r="A16" s="5">
        <v>-2.6381999999999999</v>
      </c>
      <c r="B16" s="5">
        <v>2.0000000000000001E-4</v>
      </c>
      <c r="C16" s="5">
        <v>0</v>
      </c>
      <c r="D16" s="5">
        <v>0</v>
      </c>
      <c r="E16" s="5">
        <v>0</v>
      </c>
    </row>
    <row r="17" spans="1:5" x14ac:dyDescent="0.25">
      <c r="A17" s="5">
        <v>-2.6080000000000001</v>
      </c>
      <c r="B17" s="5">
        <v>2.9999999999999997E-4</v>
      </c>
      <c r="C17" s="5">
        <v>0</v>
      </c>
      <c r="D17" s="5">
        <v>0</v>
      </c>
      <c r="E17" s="5">
        <v>0</v>
      </c>
    </row>
    <row r="18" spans="1:5" x14ac:dyDescent="0.25">
      <c r="A18" s="5">
        <v>-2.5779000000000001</v>
      </c>
      <c r="B18" s="5">
        <v>2.9999999999999997E-4</v>
      </c>
      <c r="C18" s="5">
        <v>0</v>
      </c>
      <c r="D18" s="5">
        <v>0</v>
      </c>
      <c r="E18" s="5">
        <v>0</v>
      </c>
    </row>
    <row r="19" spans="1:5" x14ac:dyDescent="0.25">
      <c r="A19" s="5">
        <v>-2.5476999999999999</v>
      </c>
      <c r="B19" s="5">
        <v>5.0000000000000001E-4</v>
      </c>
      <c r="C19" s="5">
        <v>0</v>
      </c>
      <c r="D19" s="5">
        <v>0</v>
      </c>
      <c r="E19" s="5">
        <v>0</v>
      </c>
    </row>
    <row r="20" spans="1:5" x14ac:dyDescent="0.25">
      <c r="A20" s="5">
        <v>-2.5175999999999998</v>
      </c>
      <c r="B20" s="5">
        <v>5.9999999999999995E-4</v>
      </c>
      <c r="C20" s="5">
        <v>0</v>
      </c>
      <c r="D20" s="5">
        <v>0</v>
      </c>
      <c r="E20" s="5">
        <v>0</v>
      </c>
    </row>
    <row r="21" spans="1:5" x14ac:dyDescent="0.25">
      <c r="A21" s="5">
        <v>-2.4874000000000001</v>
      </c>
      <c r="B21" s="5">
        <v>8.0000000000000004E-4</v>
      </c>
      <c r="C21" s="5">
        <v>0</v>
      </c>
      <c r="D21" s="5">
        <v>0</v>
      </c>
      <c r="E21" s="5">
        <v>0</v>
      </c>
    </row>
    <row r="22" spans="1:5" x14ac:dyDescent="0.25">
      <c r="A22" s="5">
        <v>-2.4573</v>
      </c>
      <c r="B22" s="5">
        <v>1.1000000000000001E-3</v>
      </c>
      <c r="C22" s="5">
        <v>0</v>
      </c>
      <c r="D22" s="5">
        <v>0</v>
      </c>
      <c r="E22" s="5">
        <v>0</v>
      </c>
    </row>
    <row r="23" spans="1:5" x14ac:dyDescent="0.25">
      <c r="A23" s="5">
        <v>-2.4270999999999998</v>
      </c>
      <c r="B23" s="5">
        <v>1.5E-3</v>
      </c>
      <c r="C23" s="5">
        <v>0</v>
      </c>
      <c r="D23" s="5">
        <v>0</v>
      </c>
      <c r="E23" s="5">
        <v>0</v>
      </c>
    </row>
    <row r="24" spans="1:5" x14ac:dyDescent="0.25">
      <c r="A24" s="5">
        <v>-2.3969999999999998</v>
      </c>
      <c r="B24" s="5">
        <v>2E-3</v>
      </c>
      <c r="C24" s="5">
        <v>0</v>
      </c>
      <c r="D24" s="5">
        <v>0</v>
      </c>
      <c r="E24" s="5">
        <v>0</v>
      </c>
    </row>
    <row r="25" spans="1:5" x14ac:dyDescent="0.25">
      <c r="A25" s="5">
        <v>-2.3668</v>
      </c>
      <c r="B25" s="5">
        <v>2.5999999999999999E-3</v>
      </c>
      <c r="C25" s="5">
        <v>0</v>
      </c>
      <c r="D25" s="5">
        <v>0</v>
      </c>
      <c r="E25" s="5">
        <v>0</v>
      </c>
    </row>
    <row r="26" spans="1:5" x14ac:dyDescent="0.25">
      <c r="A26" s="5">
        <v>-2.3367</v>
      </c>
      <c r="B26" s="5">
        <v>3.3999999999999998E-3</v>
      </c>
      <c r="C26" s="5">
        <v>0</v>
      </c>
      <c r="D26" s="5">
        <v>0</v>
      </c>
      <c r="E26" s="5">
        <v>0</v>
      </c>
    </row>
    <row r="27" spans="1:5" x14ac:dyDescent="0.25">
      <c r="A27" s="5">
        <v>-2.3065000000000002</v>
      </c>
      <c r="B27" s="5">
        <v>4.4000000000000003E-3</v>
      </c>
      <c r="C27" s="5">
        <v>0</v>
      </c>
      <c r="D27" s="5">
        <v>0</v>
      </c>
      <c r="E27" s="5">
        <v>0</v>
      </c>
    </row>
    <row r="28" spans="1:5" x14ac:dyDescent="0.25">
      <c r="A28" s="5">
        <v>-2.2764000000000002</v>
      </c>
      <c r="B28" s="5">
        <v>5.7000000000000002E-3</v>
      </c>
      <c r="C28" s="5">
        <v>0</v>
      </c>
      <c r="D28" s="5">
        <v>0</v>
      </c>
      <c r="E28" s="5">
        <v>0</v>
      </c>
    </row>
    <row r="29" spans="1:5" x14ac:dyDescent="0.25">
      <c r="A29" s="5">
        <v>-2.2462</v>
      </c>
      <c r="B29" s="5">
        <v>7.1999999999999998E-3</v>
      </c>
      <c r="C29" s="5">
        <v>0</v>
      </c>
      <c r="D29" s="5">
        <v>0</v>
      </c>
      <c r="E29" s="5">
        <v>0</v>
      </c>
    </row>
    <row r="30" spans="1:5" x14ac:dyDescent="0.25">
      <c r="A30" s="5">
        <v>-2.2161</v>
      </c>
      <c r="B30" s="5">
        <v>9.1999999999999998E-3</v>
      </c>
      <c r="C30" s="5">
        <v>0</v>
      </c>
      <c r="D30" s="5">
        <v>1E-4</v>
      </c>
      <c r="E30" s="5">
        <v>0</v>
      </c>
    </row>
    <row r="31" spans="1:5" x14ac:dyDescent="0.25">
      <c r="A31" s="5">
        <v>-2.1859000000000002</v>
      </c>
      <c r="B31" s="5">
        <v>1.17E-2</v>
      </c>
      <c r="C31" s="5">
        <v>0</v>
      </c>
      <c r="D31" s="5">
        <v>1E-4</v>
      </c>
      <c r="E31" s="5">
        <v>0</v>
      </c>
    </row>
    <row r="32" spans="1:5" x14ac:dyDescent="0.25">
      <c r="A32" s="5">
        <v>-2.1558000000000002</v>
      </c>
      <c r="B32" s="5">
        <v>1.47E-2</v>
      </c>
      <c r="C32" s="5">
        <v>0</v>
      </c>
      <c r="D32" s="5">
        <v>1E-4</v>
      </c>
      <c r="E32" s="5">
        <v>0</v>
      </c>
    </row>
    <row r="33" spans="1:5" x14ac:dyDescent="0.25">
      <c r="A33" s="5">
        <v>-2.1255999999999999</v>
      </c>
      <c r="B33" s="5">
        <v>1.83E-2</v>
      </c>
      <c r="C33" s="5">
        <v>0</v>
      </c>
      <c r="D33" s="5">
        <v>1E-4</v>
      </c>
      <c r="E33" s="5">
        <v>0</v>
      </c>
    </row>
    <row r="34" spans="1:5" x14ac:dyDescent="0.25">
      <c r="A34" s="5">
        <v>-2.0954999999999999</v>
      </c>
      <c r="B34" s="5">
        <v>2.2700000000000001E-2</v>
      </c>
      <c r="C34" s="5">
        <v>0</v>
      </c>
      <c r="D34" s="5">
        <v>2.0000000000000001E-4</v>
      </c>
      <c r="E34" s="5">
        <v>0</v>
      </c>
    </row>
    <row r="35" spans="1:5" x14ac:dyDescent="0.25">
      <c r="A35" s="5">
        <v>-2.0653000000000001</v>
      </c>
      <c r="B35" s="5">
        <v>2.81E-2</v>
      </c>
      <c r="C35" s="5">
        <v>0</v>
      </c>
      <c r="D35" s="5">
        <v>2.0000000000000001E-4</v>
      </c>
      <c r="E35" s="5">
        <v>0</v>
      </c>
    </row>
    <row r="36" spans="1:5" x14ac:dyDescent="0.25">
      <c r="A36" s="5">
        <v>-2.0352000000000001</v>
      </c>
      <c r="B36" s="5">
        <v>3.4500000000000003E-2</v>
      </c>
      <c r="C36" s="5">
        <v>0</v>
      </c>
      <c r="D36" s="5">
        <v>2.9999999999999997E-4</v>
      </c>
      <c r="E36" s="5">
        <v>0</v>
      </c>
    </row>
    <row r="37" spans="1:5" x14ac:dyDescent="0.25">
      <c r="A37" s="5">
        <v>-2.0049999999999999</v>
      </c>
      <c r="B37" s="5">
        <v>4.2099999999999999E-2</v>
      </c>
      <c r="C37" s="5">
        <v>0</v>
      </c>
      <c r="D37" s="5">
        <v>2.9999999999999997E-4</v>
      </c>
      <c r="E37" s="5">
        <v>0</v>
      </c>
    </row>
    <row r="38" spans="1:5" x14ac:dyDescent="0.25">
      <c r="A38" s="5">
        <v>-1.9749000000000001</v>
      </c>
      <c r="B38" s="5">
        <v>5.0999999999999997E-2</v>
      </c>
      <c r="C38" s="5">
        <v>0</v>
      </c>
      <c r="D38" s="5">
        <v>4.0000000000000002E-4</v>
      </c>
      <c r="E38" s="5">
        <v>0</v>
      </c>
    </row>
    <row r="39" spans="1:5" x14ac:dyDescent="0.25">
      <c r="A39" s="5">
        <v>-1.9447000000000001</v>
      </c>
      <c r="B39" s="5">
        <v>6.1499999999999999E-2</v>
      </c>
      <c r="C39" s="5">
        <v>0</v>
      </c>
      <c r="D39" s="5">
        <v>5.0000000000000001E-4</v>
      </c>
      <c r="E39" s="5">
        <v>0</v>
      </c>
    </row>
    <row r="40" spans="1:5" x14ac:dyDescent="0.25">
      <c r="A40" s="5">
        <v>-1.9146000000000001</v>
      </c>
      <c r="B40" s="5">
        <v>7.3700000000000002E-2</v>
      </c>
      <c r="C40" s="5">
        <v>0</v>
      </c>
      <c r="D40" s="5">
        <v>6.9999999999999999E-4</v>
      </c>
      <c r="E40" s="5">
        <v>0</v>
      </c>
    </row>
    <row r="41" spans="1:5" x14ac:dyDescent="0.25">
      <c r="A41" s="5">
        <v>-1.8844000000000001</v>
      </c>
      <c r="B41" s="5">
        <v>8.7800000000000003E-2</v>
      </c>
      <c r="C41" s="5">
        <v>1E-4</v>
      </c>
      <c r="D41" s="5">
        <v>8.0000000000000004E-4</v>
      </c>
      <c r="E41" s="5">
        <v>0</v>
      </c>
    </row>
    <row r="42" spans="1:5" x14ac:dyDescent="0.25">
      <c r="A42" s="5">
        <v>-1.8543000000000001</v>
      </c>
      <c r="B42" s="5">
        <v>0.10390000000000001</v>
      </c>
      <c r="C42" s="5">
        <v>1E-4</v>
      </c>
      <c r="D42" s="5">
        <v>1E-3</v>
      </c>
      <c r="E42" s="5">
        <v>0</v>
      </c>
    </row>
    <row r="43" spans="1:5" x14ac:dyDescent="0.25">
      <c r="A43" s="5">
        <v>-1.8241000000000001</v>
      </c>
      <c r="B43" s="5">
        <v>0.12230000000000001</v>
      </c>
      <c r="C43" s="5">
        <v>1E-4</v>
      </c>
      <c r="D43" s="5">
        <v>1.2999999999999999E-3</v>
      </c>
      <c r="E43" s="5">
        <v>0</v>
      </c>
    </row>
    <row r="44" spans="1:5" x14ac:dyDescent="0.25">
      <c r="A44" s="5">
        <v>-1.794</v>
      </c>
      <c r="B44" s="5">
        <v>0.1431</v>
      </c>
      <c r="C44" s="5">
        <v>1E-4</v>
      </c>
      <c r="D44" s="5">
        <v>1.6000000000000001E-3</v>
      </c>
      <c r="E44" s="5">
        <v>0</v>
      </c>
    </row>
    <row r="45" spans="1:5" x14ac:dyDescent="0.25">
      <c r="A45" s="5">
        <v>-1.7638</v>
      </c>
      <c r="B45" s="5">
        <v>0.16639999999999999</v>
      </c>
      <c r="C45" s="5">
        <v>2.0000000000000001E-4</v>
      </c>
      <c r="D45" s="5">
        <v>2E-3</v>
      </c>
      <c r="E45" s="5">
        <v>0</v>
      </c>
    </row>
    <row r="46" spans="1:5" x14ac:dyDescent="0.25">
      <c r="A46" s="5">
        <v>-1.7337</v>
      </c>
      <c r="B46" s="5">
        <v>0.1923</v>
      </c>
      <c r="C46" s="5">
        <v>2.9999999999999997E-4</v>
      </c>
      <c r="D46" s="5">
        <v>2.3999999999999998E-3</v>
      </c>
      <c r="E46" s="5">
        <v>0</v>
      </c>
    </row>
    <row r="47" spans="1:5" x14ac:dyDescent="0.25">
      <c r="A47" s="5">
        <v>-1.7035</v>
      </c>
      <c r="B47" s="5">
        <v>0.22090000000000001</v>
      </c>
      <c r="C47" s="5">
        <v>4.0000000000000002E-4</v>
      </c>
      <c r="D47" s="5">
        <v>3.0000000000000001E-3</v>
      </c>
      <c r="E47" s="5">
        <v>0</v>
      </c>
    </row>
    <row r="48" spans="1:5" x14ac:dyDescent="0.25">
      <c r="A48" s="5">
        <v>-1.6734</v>
      </c>
      <c r="B48" s="5">
        <v>0.25230000000000002</v>
      </c>
      <c r="C48" s="5">
        <v>5.0000000000000001E-4</v>
      </c>
      <c r="D48" s="5">
        <v>3.7000000000000002E-3</v>
      </c>
      <c r="E48" s="5">
        <v>0</v>
      </c>
    </row>
    <row r="49" spans="1:5" x14ac:dyDescent="0.25">
      <c r="A49" s="5">
        <v>-1.6432</v>
      </c>
      <c r="B49" s="5">
        <v>0.28639999999999999</v>
      </c>
      <c r="C49" s="5">
        <v>5.9999999999999995E-4</v>
      </c>
      <c r="D49" s="5">
        <v>4.4999999999999997E-3</v>
      </c>
      <c r="E49" s="5">
        <v>0</v>
      </c>
    </row>
    <row r="50" spans="1:5" x14ac:dyDescent="0.25">
      <c r="A50" s="5">
        <v>-1.6131</v>
      </c>
      <c r="B50" s="5">
        <v>0.32319999999999999</v>
      </c>
      <c r="C50" s="5">
        <v>8.0000000000000004E-4</v>
      </c>
      <c r="D50" s="5">
        <v>5.4000000000000003E-3</v>
      </c>
      <c r="E50" s="5">
        <v>0</v>
      </c>
    </row>
    <row r="51" spans="1:5" x14ac:dyDescent="0.25">
      <c r="A51" s="5">
        <v>-1.5829</v>
      </c>
      <c r="B51" s="5">
        <v>0.36249999999999999</v>
      </c>
      <c r="C51" s="5">
        <v>1.1000000000000001E-3</v>
      </c>
      <c r="D51" s="5">
        <v>6.6E-3</v>
      </c>
      <c r="E51" s="5">
        <v>0</v>
      </c>
    </row>
    <row r="52" spans="1:5" x14ac:dyDescent="0.25">
      <c r="A52" s="5">
        <v>-1.5528</v>
      </c>
      <c r="B52" s="5">
        <v>0.4042</v>
      </c>
      <c r="C52" s="5">
        <v>1.4E-3</v>
      </c>
      <c r="D52" s="5">
        <v>8.0000000000000002E-3</v>
      </c>
      <c r="E52" s="5">
        <v>0</v>
      </c>
    </row>
    <row r="53" spans="1:5" x14ac:dyDescent="0.25">
      <c r="A53" s="5">
        <v>-1.5226</v>
      </c>
      <c r="B53" s="5">
        <v>0.44790000000000002</v>
      </c>
      <c r="C53" s="5">
        <v>1.8E-3</v>
      </c>
      <c r="D53" s="5">
        <v>9.5999999999999992E-3</v>
      </c>
      <c r="E53" s="5">
        <v>0</v>
      </c>
    </row>
    <row r="54" spans="1:5" x14ac:dyDescent="0.25">
      <c r="A54" s="5">
        <v>-1.4924999999999999</v>
      </c>
      <c r="B54" s="5">
        <v>0.49340000000000001</v>
      </c>
      <c r="C54" s="5">
        <v>2.3E-3</v>
      </c>
      <c r="D54" s="5">
        <v>1.15E-2</v>
      </c>
      <c r="E54" s="5">
        <v>0</v>
      </c>
    </row>
    <row r="55" spans="1:5" x14ac:dyDescent="0.25">
      <c r="A55" s="5">
        <v>-1.4622999999999999</v>
      </c>
      <c r="B55" s="5">
        <v>0.5403</v>
      </c>
      <c r="C55" s="5">
        <v>2.8999999999999998E-3</v>
      </c>
      <c r="D55" s="5">
        <v>1.37E-2</v>
      </c>
      <c r="E55" s="5">
        <v>0</v>
      </c>
    </row>
    <row r="56" spans="1:5" x14ac:dyDescent="0.25">
      <c r="A56" s="5">
        <v>-1.4321999999999999</v>
      </c>
      <c r="B56" s="5">
        <v>0.58809999999999996</v>
      </c>
      <c r="C56" s="5">
        <v>3.7000000000000002E-3</v>
      </c>
      <c r="D56" s="5">
        <v>1.6299999999999999E-2</v>
      </c>
      <c r="E56" s="5">
        <v>0</v>
      </c>
    </row>
    <row r="57" spans="1:5" x14ac:dyDescent="0.25">
      <c r="A57" s="5">
        <v>-1.4019999999999999</v>
      </c>
      <c r="B57" s="5">
        <v>0.63629999999999998</v>
      </c>
      <c r="C57" s="5">
        <v>4.7000000000000002E-3</v>
      </c>
      <c r="D57" s="5">
        <v>1.9300000000000001E-2</v>
      </c>
      <c r="E57" s="5">
        <v>0</v>
      </c>
    </row>
    <row r="58" spans="1:5" x14ac:dyDescent="0.25">
      <c r="A58" s="5">
        <v>-1.3718999999999999</v>
      </c>
      <c r="B58" s="5">
        <v>0.68430000000000002</v>
      </c>
      <c r="C58" s="5">
        <v>5.8999999999999999E-3</v>
      </c>
      <c r="D58" s="5">
        <v>2.2700000000000001E-2</v>
      </c>
      <c r="E58" s="5">
        <v>0</v>
      </c>
    </row>
    <row r="59" spans="1:5" x14ac:dyDescent="0.25">
      <c r="A59" s="5">
        <v>-1.3416999999999999</v>
      </c>
      <c r="B59" s="5">
        <v>0.73150000000000004</v>
      </c>
      <c r="C59" s="5">
        <v>7.4000000000000003E-3</v>
      </c>
      <c r="D59" s="5">
        <v>2.6700000000000002E-2</v>
      </c>
      <c r="E59" s="5">
        <v>0</v>
      </c>
    </row>
    <row r="60" spans="1:5" x14ac:dyDescent="0.25">
      <c r="A60" s="5">
        <v>-1.3116000000000001</v>
      </c>
      <c r="B60" s="5">
        <v>0.77729999999999999</v>
      </c>
      <c r="C60" s="5">
        <v>9.2999999999999992E-3</v>
      </c>
      <c r="D60" s="5">
        <v>3.1300000000000001E-2</v>
      </c>
      <c r="E60" s="5">
        <v>0</v>
      </c>
    </row>
    <row r="61" spans="1:5" x14ac:dyDescent="0.25">
      <c r="A61" s="5">
        <v>-1.2814000000000001</v>
      </c>
      <c r="B61" s="5">
        <v>0.82099999999999995</v>
      </c>
      <c r="C61" s="5">
        <v>1.15E-2</v>
      </c>
      <c r="D61" s="5">
        <v>3.6499999999999998E-2</v>
      </c>
      <c r="E61" s="5">
        <v>0</v>
      </c>
    </row>
    <row r="62" spans="1:5" x14ac:dyDescent="0.25">
      <c r="A62" s="5">
        <v>-1.2513000000000001</v>
      </c>
      <c r="B62" s="5">
        <v>0.86199999999999999</v>
      </c>
      <c r="C62" s="5">
        <v>1.4200000000000001E-2</v>
      </c>
      <c r="D62" s="5">
        <v>4.24E-2</v>
      </c>
      <c r="E62" s="5">
        <v>0</v>
      </c>
    </row>
    <row r="63" spans="1:5" x14ac:dyDescent="0.25">
      <c r="A63" s="5">
        <v>-1.2211000000000001</v>
      </c>
      <c r="B63" s="5">
        <v>0.89959999999999996</v>
      </c>
      <c r="C63" s="5">
        <v>1.7399999999999999E-2</v>
      </c>
      <c r="D63" s="5">
        <v>4.9200000000000001E-2</v>
      </c>
      <c r="E63" s="5">
        <v>0</v>
      </c>
    </row>
    <row r="64" spans="1:5" x14ac:dyDescent="0.25">
      <c r="A64" s="5">
        <v>-1.1910000000000001</v>
      </c>
      <c r="B64" s="5">
        <v>0.93320000000000003</v>
      </c>
      <c r="C64" s="5">
        <v>2.12E-2</v>
      </c>
      <c r="D64" s="5">
        <v>5.67E-2</v>
      </c>
      <c r="E64" s="5">
        <v>0</v>
      </c>
    </row>
    <row r="65" spans="1:5" x14ac:dyDescent="0.25">
      <c r="A65" s="5">
        <v>-1.1608000000000001</v>
      </c>
      <c r="B65" s="5">
        <v>0.96230000000000004</v>
      </c>
      <c r="C65" s="5">
        <v>2.58E-2</v>
      </c>
      <c r="D65" s="5">
        <v>6.5199999999999994E-2</v>
      </c>
      <c r="E65" s="5">
        <v>0</v>
      </c>
    </row>
    <row r="66" spans="1:5" x14ac:dyDescent="0.25">
      <c r="A66" s="5">
        <v>-1.1307</v>
      </c>
      <c r="B66" s="5">
        <v>0.98629999999999995</v>
      </c>
      <c r="C66" s="5">
        <v>3.1099999999999999E-2</v>
      </c>
      <c r="D66" s="5">
        <v>7.4700000000000003E-2</v>
      </c>
      <c r="E66" s="5">
        <v>0</v>
      </c>
    </row>
    <row r="67" spans="1:5" x14ac:dyDescent="0.25">
      <c r="A67" s="5">
        <v>-1.1005</v>
      </c>
      <c r="B67" s="5">
        <v>1.0048999999999999</v>
      </c>
      <c r="C67" s="5">
        <v>3.7400000000000003E-2</v>
      </c>
      <c r="D67" s="5">
        <v>8.5199999999999998E-2</v>
      </c>
      <c r="E67" s="5">
        <v>0</v>
      </c>
    </row>
    <row r="68" spans="1:5" x14ac:dyDescent="0.25">
      <c r="A68" s="5">
        <v>-1.0704</v>
      </c>
      <c r="B68" s="5">
        <v>1.0177</v>
      </c>
      <c r="C68" s="5">
        <v>4.4699999999999997E-2</v>
      </c>
      <c r="D68" s="5">
        <v>9.6799999999999997E-2</v>
      </c>
      <c r="E68" s="5">
        <v>0</v>
      </c>
    </row>
    <row r="69" spans="1:5" x14ac:dyDescent="0.25">
      <c r="A69" s="5">
        <v>-1.0402</v>
      </c>
      <c r="B69" s="5">
        <v>1.0245</v>
      </c>
      <c r="C69" s="5">
        <v>5.3199999999999997E-2</v>
      </c>
      <c r="D69" s="5">
        <v>0.10970000000000001</v>
      </c>
      <c r="E69" s="5">
        <v>0</v>
      </c>
    </row>
    <row r="70" spans="1:5" x14ac:dyDescent="0.25">
      <c r="A70" s="5">
        <v>-1.0101</v>
      </c>
      <c r="B70" s="5">
        <v>1.0250999999999999</v>
      </c>
      <c r="C70" s="5">
        <v>6.3E-2</v>
      </c>
      <c r="D70" s="5">
        <v>0.1237</v>
      </c>
      <c r="E70" s="5">
        <v>0</v>
      </c>
    </row>
    <row r="71" spans="1:5" x14ac:dyDescent="0.25">
      <c r="A71" s="5">
        <v>-0.97989999999999999</v>
      </c>
      <c r="B71" s="5">
        <v>1.0196000000000001</v>
      </c>
      <c r="C71" s="5">
        <v>7.4200000000000002E-2</v>
      </c>
      <c r="D71" s="5">
        <v>0.13900000000000001</v>
      </c>
      <c r="E71" s="5">
        <v>0</v>
      </c>
    </row>
    <row r="72" spans="1:5" x14ac:dyDescent="0.25">
      <c r="A72" s="5">
        <v>-0.94969999999999999</v>
      </c>
      <c r="B72" s="5">
        <v>1.0081</v>
      </c>
      <c r="C72" s="5">
        <v>8.6999999999999994E-2</v>
      </c>
      <c r="D72" s="5">
        <v>0.15570000000000001</v>
      </c>
      <c r="E72" s="5">
        <v>0</v>
      </c>
    </row>
    <row r="73" spans="1:5" x14ac:dyDescent="0.25">
      <c r="A73" s="5">
        <v>-0.91959999999999997</v>
      </c>
      <c r="B73" s="5">
        <v>0.99070000000000003</v>
      </c>
      <c r="C73" s="5">
        <v>0.1014</v>
      </c>
      <c r="D73" s="5">
        <v>0.17369999999999999</v>
      </c>
      <c r="E73" s="5">
        <v>0</v>
      </c>
    </row>
    <row r="74" spans="1:5" x14ac:dyDescent="0.25">
      <c r="A74" s="5">
        <v>-0.88939999999999997</v>
      </c>
      <c r="B74" s="5">
        <v>0.96779999999999999</v>
      </c>
      <c r="C74" s="5">
        <v>0.1176</v>
      </c>
      <c r="D74" s="5">
        <v>0.193</v>
      </c>
      <c r="E74" s="5">
        <v>0</v>
      </c>
    </row>
    <row r="75" spans="1:5" x14ac:dyDescent="0.25">
      <c r="A75" s="5">
        <v>-0.85929999999999995</v>
      </c>
      <c r="B75" s="5">
        <v>0.93979999999999997</v>
      </c>
      <c r="C75" s="5">
        <v>0.13569999999999999</v>
      </c>
      <c r="D75" s="5">
        <v>0.2137</v>
      </c>
      <c r="E75" s="5">
        <v>0</v>
      </c>
    </row>
    <row r="76" spans="1:5" x14ac:dyDescent="0.25">
      <c r="A76" s="5">
        <v>-0.82909999999999995</v>
      </c>
      <c r="B76" s="5">
        <v>0.90710000000000002</v>
      </c>
      <c r="C76" s="5">
        <v>0.15579999999999999</v>
      </c>
      <c r="D76" s="5">
        <v>0.23569999999999999</v>
      </c>
      <c r="E76" s="5">
        <v>0</v>
      </c>
    </row>
    <row r="77" spans="1:5" x14ac:dyDescent="0.25">
      <c r="A77" s="5">
        <v>-0.79900000000000004</v>
      </c>
      <c r="B77" s="5">
        <v>0.87029999999999996</v>
      </c>
      <c r="C77" s="5">
        <v>0.17799999999999999</v>
      </c>
      <c r="D77" s="5">
        <v>0.2591</v>
      </c>
      <c r="E77" s="5">
        <v>0</v>
      </c>
    </row>
    <row r="78" spans="1:5" x14ac:dyDescent="0.25">
      <c r="A78" s="5">
        <v>-0.76880000000000004</v>
      </c>
      <c r="B78" s="5">
        <v>0.83</v>
      </c>
      <c r="C78" s="5">
        <v>0.20230000000000001</v>
      </c>
      <c r="D78" s="5">
        <v>0.28360000000000002</v>
      </c>
      <c r="E78" s="5">
        <v>0</v>
      </c>
    </row>
    <row r="79" spans="1:5" x14ac:dyDescent="0.25">
      <c r="A79" s="5">
        <v>-0.73870000000000002</v>
      </c>
      <c r="B79" s="5">
        <v>0.78680000000000005</v>
      </c>
      <c r="C79" s="5">
        <v>0.22869999999999999</v>
      </c>
      <c r="D79" s="5">
        <v>0.30940000000000001</v>
      </c>
      <c r="E79" s="5">
        <v>0</v>
      </c>
    </row>
    <row r="80" spans="1:5" x14ac:dyDescent="0.25">
      <c r="A80" s="5">
        <v>-0.70850000000000002</v>
      </c>
      <c r="B80" s="5">
        <v>0.74139999999999995</v>
      </c>
      <c r="C80" s="5">
        <v>0.25729999999999997</v>
      </c>
      <c r="D80" s="5">
        <v>0.3362</v>
      </c>
      <c r="E80" s="5">
        <v>1E-4</v>
      </c>
    </row>
    <row r="81" spans="1:5" x14ac:dyDescent="0.25">
      <c r="A81" s="5">
        <v>-0.6784</v>
      </c>
      <c r="B81" s="5">
        <v>0.69440000000000002</v>
      </c>
      <c r="C81" s="5">
        <v>0.28789999999999999</v>
      </c>
      <c r="D81" s="5">
        <v>0.3639</v>
      </c>
      <c r="E81" s="5">
        <v>1E-4</v>
      </c>
    </row>
    <row r="82" spans="1:5" x14ac:dyDescent="0.25">
      <c r="A82" s="5">
        <v>-0.6482</v>
      </c>
      <c r="B82" s="5">
        <v>0.64649999999999996</v>
      </c>
      <c r="C82" s="5">
        <v>0.3206</v>
      </c>
      <c r="D82" s="5">
        <v>0.39250000000000002</v>
      </c>
      <c r="E82" s="5">
        <v>1E-4</v>
      </c>
    </row>
    <row r="83" spans="1:5" x14ac:dyDescent="0.25">
      <c r="A83" s="5">
        <v>-0.61809999999999998</v>
      </c>
      <c r="B83" s="5">
        <v>0.59830000000000005</v>
      </c>
      <c r="C83" s="5">
        <v>0.35520000000000002</v>
      </c>
      <c r="D83" s="5">
        <v>0.42170000000000002</v>
      </c>
      <c r="E83" s="5">
        <v>1E-4</v>
      </c>
    </row>
    <row r="84" spans="1:5" x14ac:dyDescent="0.25">
      <c r="A84" s="5">
        <v>-0.58789999999999998</v>
      </c>
      <c r="B84" s="5">
        <v>0.5504</v>
      </c>
      <c r="C84" s="5">
        <v>0.39150000000000001</v>
      </c>
      <c r="D84" s="5">
        <v>0.45150000000000001</v>
      </c>
      <c r="E84" s="5">
        <v>2.0000000000000001E-4</v>
      </c>
    </row>
    <row r="85" spans="1:5" x14ac:dyDescent="0.25">
      <c r="A85" s="5">
        <v>-0.55779999999999996</v>
      </c>
      <c r="B85" s="5">
        <v>0.50329999999999997</v>
      </c>
      <c r="C85" s="5">
        <v>0.42930000000000001</v>
      </c>
      <c r="D85" s="5">
        <v>0.48149999999999998</v>
      </c>
      <c r="E85" s="5">
        <v>2.9999999999999997E-4</v>
      </c>
    </row>
    <row r="86" spans="1:5" x14ac:dyDescent="0.25">
      <c r="A86" s="5">
        <v>-0.52759999999999996</v>
      </c>
      <c r="B86" s="5">
        <v>0.45750000000000002</v>
      </c>
      <c r="C86" s="5">
        <v>0.46839999999999998</v>
      </c>
      <c r="D86" s="5">
        <v>0.51160000000000005</v>
      </c>
      <c r="E86" s="5">
        <v>4.0000000000000002E-4</v>
      </c>
    </row>
    <row r="87" spans="1:5" x14ac:dyDescent="0.25">
      <c r="A87" s="5">
        <v>-0.4975</v>
      </c>
      <c r="B87" s="5">
        <v>0.4133</v>
      </c>
      <c r="C87" s="5">
        <v>0.50839999999999996</v>
      </c>
      <c r="D87" s="5">
        <v>0.54149999999999998</v>
      </c>
      <c r="E87" s="5">
        <v>5.0000000000000001E-4</v>
      </c>
    </row>
    <row r="88" spans="1:5" x14ac:dyDescent="0.25">
      <c r="A88" s="5">
        <v>-0.46729999999999999</v>
      </c>
      <c r="B88" s="5">
        <v>0.37119999999999997</v>
      </c>
      <c r="C88" s="5">
        <v>0.54910000000000003</v>
      </c>
      <c r="D88" s="5">
        <v>0.57099999999999995</v>
      </c>
      <c r="E88" s="5">
        <v>6.9999999999999999E-4</v>
      </c>
    </row>
    <row r="89" spans="1:5" x14ac:dyDescent="0.25">
      <c r="A89" s="5">
        <v>-0.43719999999999998</v>
      </c>
      <c r="B89" s="5">
        <v>0.33129999999999998</v>
      </c>
      <c r="C89" s="5">
        <v>0.59</v>
      </c>
      <c r="D89" s="5">
        <v>0.59989999999999999</v>
      </c>
      <c r="E89" s="5">
        <v>8.9999999999999998E-4</v>
      </c>
    </row>
    <row r="90" spans="1:5" x14ac:dyDescent="0.25">
      <c r="A90" s="5">
        <v>-0.40699999999999997</v>
      </c>
      <c r="B90" s="5">
        <v>0.29399999999999998</v>
      </c>
      <c r="C90" s="5">
        <v>0.63070000000000004</v>
      </c>
      <c r="D90" s="5">
        <v>0.62790000000000001</v>
      </c>
      <c r="E90" s="5">
        <v>1.1000000000000001E-3</v>
      </c>
    </row>
    <row r="91" spans="1:5" x14ac:dyDescent="0.25">
      <c r="A91" s="5">
        <v>-0.37690000000000001</v>
      </c>
      <c r="B91" s="5">
        <v>0.25929999999999997</v>
      </c>
      <c r="C91" s="5">
        <v>0.67079999999999995</v>
      </c>
      <c r="D91" s="5">
        <v>0.65469999999999995</v>
      </c>
      <c r="E91" s="5">
        <v>1.5E-3</v>
      </c>
    </row>
    <row r="92" spans="1:5" x14ac:dyDescent="0.25">
      <c r="A92" s="5">
        <v>-0.34670000000000001</v>
      </c>
      <c r="B92" s="5">
        <v>0.22739999999999999</v>
      </c>
      <c r="C92" s="5">
        <v>0.70979999999999999</v>
      </c>
      <c r="D92" s="5">
        <v>0.68010000000000004</v>
      </c>
      <c r="E92" s="5">
        <v>1.9E-3</v>
      </c>
    </row>
    <row r="93" spans="1:5" x14ac:dyDescent="0.25">
      <c r="A93" s="5">
        <v>-0.31659999999999999</v>
      </c>
      <c r="B93" s="5">
        <v>0.19819999999999999</v>
      </c>
      <c r="C93" s="5">
        <v>0.74729999999999996</v>
      </c>
      <c r="D93" s="5">
        <v>0.70389999999999997</v>
      </c>
      <c r="E93" s="5">
        <v>2.5000000000000001E-3</v>
      </c>
    </row>
    <row r="94" spans="1:5" x14ac:dyDescent="0.25">
      <c r="A94" s="5">
        <v>-0.28639999999999999</v>
      </c>
      <c r="B94" s="5">
        <v>0.17169999999999999</v>
      </c>
      <c r="C94" s="5">
        <v>0.78280000000000005</v>
      </c>
      <c r="D94" s="5">
        <v>0.7258</v>
      </c>
      <c r="E94" s="5">
        <v>3.2000000000000002E-3</v>
      </c>
    </row>
    <row r="95" spans="1:5" x14ac:dyDescent="0.25">
      <c r="A95" s="5">
        <v>-0.25629999999999997</v>
      </c>
      <c r="B95" s="5">
        <v>0.14779999999999999</v>
      </c>
      <c r="C95" s="5">
        <v>0.81569999999999998</v>
      </c>
      <c r="D95" s="5">
        <v>0.74550000000000005</v>
      </c>
      <c r="E95" s="5">
        <v>4.1000000000000003E-3</v>
      </c>
    </row>
    <row r="96" spans="1:5" x14ac:dyDescent="0.25">
      <c r="A96" s="5">
        <v>-0.2261</v>
      </c>
      <c r="B96" s="5">
        <v>0.1265</v>
      </c>
      <c r="C96" s="5">
        <v>0.8458</v>
      </c>
      <c r="D96" s="5">
        <v>0.76300000000000001</v>
      </c>
      <c r="E96" s="5">
        <v>5.1999999999999998E-3</v>
      </c>
    </row>
    <row r="97" spans="1:5" x14ac:dyDescent="0.25">
      <c r="A97" s="5">
        <v>-0.19600000000000001</v>
      </c>
      <c r="B97" s="5">
        <v>0.1076</v>
      </c>
      <c r="C97" s="5">
        <v>0.87239999999999995</v>
      </c>
      <c r="D97" s="5">
        <v>0.77790000000000004</v>
      </c>
      <c r="E97" s="5">
        <v>6.4999999999999997E-3</v>
      </c>
    </row>
    <row r="98" spans="1:5" x14ac:dyDescent="0.25">
      <c r="A98" s="5">
        <v>-0.1658</v>
      </c>
      <c r="B98" s="5">
        <v>9.0999999999999998E-2</v>
      </c>
      <c r="C98" s="5">
        <v>0.89539999999999997</v>
      </c>
      <c r="D98" s="5">
        <v>0.79010000000000002</v>
      </c>
      <c r="E98" s="5">
        <v>8.2000000000000007E-3</v>
      </c>
    </row>
    <row r="99" spans="1:5" x14ac:dyDescent="0.25">
      <c r="A99" s="5">
        <v>-0.13569999999999999</v>
      </c>
      <c r="B99" s="5">
        <v>7.6499999999999999E-2</v>
      </c>
      <c r="C99" s="5">
        <v>0.91420000000000001</v>
      </c>
      <c r="D99" s="5">
        <v>0.79949999999999999</v>
      </c>
      <c r="E99" s="5">
        <v>1.03E-2</v>
      </c>
    </row>
    <row r="100" spans="1:5" x14ac:dyDescent="0.25">
      <c r="A100" s="5">
        <v>-0.1055</v>
      </c>
      <c r="B100" s="5">
        <v>6.3899999999999998E-2</v>
      </c>
      <c r="C100" s="5">
        <v>0.92879999999999996</v>
      </c>
      <c r="D100" s="5">
        <v>0.80600000000000005</v>
      </c>
      <c r="E100" s="5">
        <v>1.2800000000000001E-2</v>
      </c>
    </row>
    <row r="101" spans="1:5" x14ac:dyDescent="0.25">
      <c r="A101" s="5">
        <v>-7.5399999999999995E-2</v>
      </c>
      <c r="B101" s="5">
        <v>5.3100000000000001E-2</v>
      </c>
      <c r="C101" s="5">
        <v>0.93869999999999998</v>
      </c>
      <c r="D101" s="5">
        <v>0.8095</v>
      </c>
      <c r="E101" s="5">
        <v>1.5800000000000002E-2</v>
      </c>
    </row>
    <row r="102" spans="1:5" x14ac:dyDescent="0.25">
      <c r="A102" s="5">
        <v>-4.5199999999999997E-2</v>
      </c>
      <c r="B102" s="5">
        <v>4.3799999999999999E-2</v>
      </c>
      <c r="C102" s="5">
        <v>0.94389999999999996</v>
      </c>
      <c r="D102" s="5">
        <v>0.81</v>
      </c>
      <c r="E102" s="5">
        <v>1.9400000000000001E-2</v>
      </c>
    </row>
    <row r="103" spans="1:5" x14ac:dyDescent="0.25">
      <c r="A103" s="5">
        <v>-1.5100000000000001E-2</v>
      </c>
      <c r="B103" s="5">
        <v>3.5999999999999997E-2</v>
      </c>
      <c r="C103" s="5">
        <v>0.94440000000000002</v>
      </c>
      <c r="D103" s="5">
        <v>0.8075</v>
      </c>
      <c r="E103" s="5">
        <v>2.3800000000000002E-2</v>
      </c>
    </row>
    <row r="104" spans="1:5" x14ac:dyDescent="0.25">
      <c r="A104" s="5">
        <v>1.5100000000000001E-2</v>
      </c>
      <c r="B104" s="5">
        <v>2.9399999999999999E-2</v>
      </c>
      <c r="C104" s="5">
        <v>0.94</v>
      </c>
      <c r="D104" s="5">
        <v>0.80189999999999995</v>
      </c>
      <c r="E104" s="5">
        <v>2.9000000000000001E-2</v>
      </c>
    </row>
    <row r="105" spans="1:5" x14ac:dyDescent="0.25">
      <c r="A105" s="5">
        <v>4.5199999999999997E-2</v>
      </c>
      <c r="B105" s="5">
        <v>2.3800000000000002E-2</v>
      </c>
      <c r="C105" s="5">
        <v>0.93089999999999995</v>
      </c>
      <c r="D105" s="5">
        <v>0.79349999999999998</v>
      </c>
      <c r="E105" s="5">
        <v>3.5099999999999999E-2</v>
      </c>
    </row>
    <row r="106" spans="1:5" x14ac:dyDescent="0.25">
      <c r="A106" s="5">
        <v>7.5399999999999995E-2</v>
      </c>
      <c r="B106" s="5">
        <v>1.9199999999999998E-2</v>
      </c>
      <c r="C106" s="5">
        <v>0.91720000000000002</v>
      </c>
      <c r="D106" s="5">
        <v>0.78210000000000002</v>
      </c>
      <c r="E106" s="5">
        <v>4.2299999999999997E-2</v>
      </c>
    </row>
    <row r="107" spans="1:5" x14ac:dyDescent="0.25">
      <c r="A107" s="5">
        <v>0.1055</v>
      </c>
      <c r="B107" s="5">
        <v>1.54E-2</v>
      </c>
      <c r="C107" s="5">
        <v>0.89910000000000001</v>
      </c>
      <c r="D107" s="5">
        <v>0.7681</v>
      </c>
      <c r="E107" s="5">
        <v>5.0700000000000002E-2</v>
      </c>
    </row>
    <row r="108" spans="1:5" x14ac:dyDescent="0.25">
      <c r="A108" s="5">
        <v>0.13569999999999999</v>
      </c>
      <c r="B108" s="5">
        <v>1.2200000000000001E-2</v>
      </c>
      <c r="C108" s="5">
        <v>0.87690000000000001</v>
      </c>
      <c r="D108" s="5">
        <v>0.75139999999999996</v>
      </c>
      <c r="E108" s="5">
        <v>6.0400000000000002E-2</v>
      </c>
    </row>
    <row r="109" spans="1:5" x14ac:dyDescent="0.25">
      <c r="A109" s="5">
        <v>0.1658</v>
      </c>
      <c r="B109" s="5">
        <v>9.7000000000000003E-3</v>
      </c>
      <c r="C109" s="5">
        <v>0.8508</v>
      </c>
      <c r="D109" s="5">
        <v>0.73240000000000005</v>
      </c>
      <c r="E109" s="5">
        <v>7.1599999999999997E-2</v>
      </c>
    </row>
    <row r="110" spans="1:5" x14ac:dyDescent="0.25">
      <c r="A110" s="5">
        <v>0.19600000000000001</v>
      </c>
      <c r="B110" s="5">
        <v>7.6E-3</v>
      </c>
      <c r="C110" s="5">
        <v>0.82140000000000002</v>
      </c>
      <c r="D110" s="5">
        <v>0.71120000000000005</v>
      </c>
      <c r="E110" s="5">
        <v>8.4400000000000003E-2</v>
      </c>
    </row>
    <row r="111" spans="1:5" x14ac:dyDescent="0.25">
      <c r="A111" s="5">
        <v>0.2261</v>
      </c>
      <c r="B111" s="5">
        <v>6.0000000000000001E-3</v>
      </c>
      <c r="C111" s="5">
        <v>0.78890000000000005</v>
      </c>
      <c r="D111" s="5">
        <v>0.68799999999999994</v>
      </c>
      <c r="E111" s="5">
        <v>9.9000000000000005E-2</v>
      </c>
    </row>
    <row r="112" spans="1:5" x14ac:dyDescent="0.25">
      <c r="A112" s="5">
        <v>0.25629999999999997</v>
      </c>
      <c r="B112" s="5">
        <v>4.5999999999999999E-3</v>
      </c>
      <c r="C112" s="5">
        <v>0.75390000000000001</v>
      </c>
      <c r="D112" s="5">
        <v>0.66310000000000002</v>
      </c>
      <c r="E112" s="5">
        <v>0.1154</v>
      </c>
    </row>
    <row r="113" spans="1:5" x14ac:dyDescent="0.25">
      <c r="A113" s="5">
        <v>0.28639999999999999</v>
      </c>
      <c r="B113" s="5">
        <v>3.5999999999999999E-3</v>
      </c>
      <c r="C113" s="5">
        <v>0.7167</v>
      </c>
      <c r="D113" s="5">
        <v>0.63670000000000004</v>
      </c>
      <c r="E113" s="5">
        <v>0.13389999999999999</v>
      </c>
    </row>
    <row r="114" spans="1:5" x14ac:dyDescent="0.25">
      <c r="A114" s="5">
        <v>0.31659999999999999</v>
      </c>
      <c r="B114" s="5">
        <v>2.8E-3</v>
      </c>
      <c r="C114" s="5">
        <v>0.67800000000000005</v>
      </c>
      <c r="D114" s="5">
        <v>0.60899999999999999</v>
      </c>
      <c r="E114" s="5">
        <v>0.15459999999999999</v>
      </c>
    </row>
    <row r="115" spans="1:5" x14ac:dyDescent="0.25">
      <c r="A115" s="5">
        <v>0.34670000000000001</v>
      </c>
      <c r="B115" s="5">
        <v>2.0999999999999999E-3</v>
      </c>
      <c r="C115" s="5">
        <v>0.63800000000000001</v>
      </c>
      <c r="D115" s="5">
        <v>0.58040000000000003</v>
      </c>
      <c r="E115" s="5">
        <v>0.1774</v>
      </c>
    </row>
    <row r="116" spans="1:5" x14ac:dyDescent="0.25">
      <c r="A116" s="5">
        <v>0.37690000000000001</v>
      </c>
      <c r="B116" s="5">
        <v>1.6000000000000001E-3</v>
      </c>
      <c r="C116" s="5">
        <v>0.59740000000000004</v>
      </c>
      <c r="D116" s="5">
        <v>0.55110000000000003</v>
      </c>
      <c r="E116" s="5">
        <v>0.20250000000000001</v>
      </c>
    </row>
    <row r="117" spans="1:5" x14ac:dyDescent="0.25">
      <c r="A117" s="5">
        <v>0.40699999999999997</v>
      </c>
      <c r="B117" s="5">
        <v>1.1999999999999999E-3</v>
      </c>
      <c r="C117" s="5">
        <v>0.55649999999999999</v>
      </c>
      <c r="D117" s="5">
        <v>0.5212</v>
      </c>
      <c r="E117" s="5">
        <v>0.23</v>
      </c>
    </row>
    <row r="118" spans="1:5" x14ac:dyDescent="0.25">
      <c r="A118" s="5">
        <v>0.43719999999999998</v>
      </c>
      <c r="B118" s="5">
        <v>8.9999999999999998E-4</v>
      </c>
      <c r="C118" s="5">
        <v>0.51570000000000005</v>
      </c>
      <c r="D118" s="5">
        <v>0.49120000000000003</v>
      </c>
      <c r="E118" s="5">
        <v>0.25969999999999999</v>
      </c>
    </row>
    <row r="119" spans="1:5" x14ac:dyDescent="0.25">
      <c r="A119" s="5">
        <v>0.46729999999999999</v>
      </c>
      <c r="B119" s="5">
        <v>6.9999999999999999E-4</v>
      </c>
      <c r="C119" s="5">
        <v>0.47560000000000002</v>
      </c>
      <c r="D119" s="5">
        <v>0.46110000000000001</v>
      </c>
      <c r="E119" s="5">
        <v>0.2918</v>
      </c>
    </row>
    <row r="120" spans="1:5" x14ac:dyDescent="0.25">
      <c r="A120" s="5">
        <v>0.4975</v>
      </c>
      <c r="B120" s="5">
        <v>5.0000000000000001E-4</v>
      </c>
      <c r="C120" s="5">
        <v>0.43630000000000002</v>
      </c>
      <c r="D120" s="5">
        <v>0.43130000000000002</v>
      </c>
      <c r="E120" s="5">
        <v>0.32600000000000001</v>
      </c>
    </row>
    <row r="121" spans="1:5" x14ac:dyDescent="0.25">
      <c r="A121" s="5">
        <v>0.52759999999999996</v>
      </c>
      <c r="B121" s="5">
        <v>4.0000000000000002E-4</v>
      </c>
      <c r="C121" s="5">
        <v>0.3982</v>
      </c>
      <c r="D121" s="5">
        <v>0.40189999999999998</v>
      </c>
      <c r="E121" s="5">
        <v>0.36230000000000001</v>
      </c>
    </row>
    <row r="122" spans="1:5" x14ac:dyDescent="0.25">
      <c r="A122" s="5">
        <v>0.55779999999999996</v>
      </c>
      <c r="B122" s="5">
        <v>2.9999999999999997E-4</v>
      </c>
      <c r="C122" s="5">
        <v>0.36159999999999998</v>
      </c>
      <c r="D122" s="5">
        <v>0.37309999999999999</v>
      </c>
      <c r="E122" s="5">
        <v>0.40050000000000002</v>
      </c>
    </row>
    <row r="123" spans="1:5" x14ac:dyDescent="0.25">
      <c r="A123" s="5">
        <v>0.58789999999999998</v>
      </c>
      <c r="B123" s="5">
        <v>2.0000000000000001E-4</v>
      </c>
      <c r="C123" s="5">
        <v>0.32669999999999999</v>
      </c>
      <c r="D123" s="5">
        <v>0.34499999999999997</v>
      </c>
      <c r="E123" s="5">
        <v>0.44040000000000001</v>
      </c>
    </row>
    <row r="124" spans="1:5" x14ac:dyDescent="0.25">
      <c r="A124" s="5">
        <v>0.61809999999999998</v>
      </c>
      <c r="B124" s="5">
        <v>1E-4</v>
      </c>
      <c r="C124" s="5">
        <v>0.29370000000000002</v>
      </c>
      <c r="D124" s="5">
        <v>0.31790000000000002</v>
      </c>
      <c r="E124" s="5">
        <v>0.48159999999999997</v>
      </c>
    </row>
    <row r="125" spans="1:5" x14ac:dyDescent="0.25">
      <c r="A125" s="5">
        <v>0.6482</v>
      </c>
      <c r="B125" s="5">
        <v>1E-4</v>
      </c>
      <c r="C125" s="5">
        <v>0.2626</v>
      </c>
      <c r="D125" s="5">
        <v>0.2918</v>
      </c>
      <c r="E125" s="5">
        <v>0.52380000000000004</v>
      </c>
    </row>
    <row r="126" spans="1:5" x14ac:dyDescent="0.25">
      <c r="A126" s="5">
        <v>0.6784</v>
      </c>
      <c r="B126" s="5">
        <v>1E-4</v>
      </c>
      <c r="C126" s="5">
        <v>0.23369999999999999</v>
      </c>
      <c r="D126" s="5">
        <v>0.26690000000000003</v>
      </c>
      <c r="E126" s="5">
        <v>0.56669999999999998</v>
      </c>
    </row>
    <row r="127" spans="1:5" x14ac:dyDescent="0.25">
      <c r="A127" s="5">
        <v>0.70850000000000002</v>
      </c>
      <c r="B127" s="5">
        <v>1E-4</v>
      </c>
      <c r="C127" s="5">
        <v>0.2069</v>
      </c>
      <c r="D127" s="5">
        <v>0.24310000000000001</v>
      </c>
      <c r="E127" s="5">
        <v>0.60980000000000001</v>
      </c>
    </row>
    <row r="128" spans="1:5" x14ac:dyDescent="0.25">
      <c r="A128" s="5">
        <v>0.73870000000000002</v>
      </c>
      <c r="B128" s="5">
        <v>0</v>
      </c>
      <c r="C128" s="5">
        <v>0.1822</v>
      </c>
      <c r="D128" s="5">
        <v>0.22070000000000001</v>
      </c>
      <c r="E128" s="5">
        <v>0.65269999999999995</v>
      </c>
    </row>
    <row r="129" spans="1:5" x14ac:dyDescent="0.25">
      <c r="A129" s="5">
        <v>0.76880000000000004</v>
      </c>
      <c r="B129" s="5">
        <v>0</v>
      </c>
      <c r="C129" s="5">
        <v>0.15959999999999999</v>
      </c>
      <c r="D129" s="5">
        <v>0.1996</v>
      </c>
      <c r="E129" s="5">
        <v>0.69489999999999996</v>
      </c>
    </row>
    <row r="130" spans="1:5" x14ac:dyDescent="0.25">
      <c r="A130" s="5">
        <v>0.79900000000000004</v>
      </c>
      <c r="B130" s="5">
        <v>0</v>
      </c>
      <c r="C130" s="5">
        <v>0.13919999999999999</v>
      </c>
      <c r="D130" s="5">
        <v>0.17979999999999999</v>
      </c>
      <c r="E130" s="5">
        <v>0.73580000000000001</v>
      </c>
    </row>
    <row r="131" spans="1:5" x14ac:dyDescent="0.25">
      <c r="A131" s="5">
        <v>0.82909999999999995</v>
      </c>
      <c r="B131" s="5">
        <v>0</v>
      </c>
      <c r="C131" s="5">
        <v>0.1207</v>
      </c>
      <c r="D131" s="5">
        <v>0.16139999999999999</v>
      </c>
      <c r="E131" s="5">
        <v>0.77490000000000003</v>
      </c>
    </row>
    <row r="132" spans="1:5" x14ac:dyDescent="0.25">
      <c r="A132" s="5">
        <v>0.85929999999999995</v>
      </c>
      <c r="B132" s="5">
        <v>0</v>
      </c>
      <c r="C132" s="5">
        <v>0.1042</v>
      </c>
      <c r="D132" s="5">
        <v>0.14430000000000001</v>
      </c>
      <c r="E132" s="5">
        <v>0.81179999999999997</v>
      </c>
    </row>
    <row r="133" spans="1:5" x14ac:dyDescent="0.25">
      <c r="A133" s="5">
        <v>0.88939999999999997</v>
      </c>
      <c r="B133" s="5">
        <v>0</v>
      </c>
      <c r="C133" s="5">
        <v>8.9399999999999993E-2</v>
      </c>
      <c r="D133" s="5">
        <v>0.1285</v>
      </c>
      <c r="E133" s="5">
        <v>0.8458</v>
      </c>
    </row>
    <row r="134" spans="1:5" x14ac:dyDescent="0.25">
      <c r="A134" s="5">
        <v>0.91959999999999997</v>
      </c>
      <c r="B134" s="5">
        <v>0</v>
      </c>
      <c r="C134" s="5">
        <v>7.6399999999999996E-2</v>
      </c>
      <c r="D134" s="5">
        <v>0.11409999999999999</v>
      </c>
      <c r="E134" s="5">
        <v>0.87660000000000005</v>
      </c>
    </row>
    <row r="135" spans="1:5" x14ac:dyDescent="0.25">
      <c r="A135" s="5">
        <v>0.94969999999999999</v>
      </c>
      <c r="B135" s="5">
        <v>0</v>
      </c>
      <c r="C135" s="5">
        <v>6.4899999999999999E-2</v>
      </c>
      <c r="D135" s="5">
        <v>0.1008</v>
      </c>
      <c r="E135" s="5">
        <v>0.90359999999999996</v>
      </c>
    </row>
    <row r="136" spans="1:5" x14ac:dyDescent="0.25">
      <c r="A136" s="5">
        <v>0.97989999999999999</v>
      </c>
      <c r="B136" s="5">
        <v>0</v>
      </c>
      <c r="C136" s="5">
        <v>5.4899999999999997E-2</v>
      </c>
      <c r="D136" s="5">
        <v>8.8800000000000004E-2</v>
      </c>
      <c r="E136" s="5">
        <v>0.9264</v>
      </c>
    </row>
    <row r="137" spans="1:5" x14ac:dyDescent="0.25">
      <c r="A137" s="5">
        <v>1.0101</v>
      </c>
      <c r="B137" s="5">
        <v>0</v>
      </c>
      <c r="C137" s="5">
        <v>4.6199999999999998E-2</v>
      </c>
      <c r="D137" s="5">
        <v>7.8E-2</v>
      </c>
      <c r="E137" s="5">
        <v>0.94469999999999998</v>
      </c>
    </row>
    <row r="138" spans="1:5" x14ac:dyDescent="0.25">
      <c r="A138" s="5">
        <v>1.0402</v>
      </c>
      <c r="B138" s="5">
        <v>0</v>
      </c>
      <c r="C138" s="5">
        <v>3.8699999999999998E-2</v>
      </c>
      <c r="D138" s="5">
        <v>6.8199999999999997E-2</v>
      </c>
      <c r="E138" s="5">
        <v>0.95820000000000005</v>
      </c>
    </row>
    <row r="139" spans="1:5" x14ac:dyDescent="0.25">
      <c r="A139" s="5">
        <v>1.0704</v>
      </c>
      <c r="B139" s="5">
        <v>0</v>
      </c>
      <c r="C139" s="5">
        <v>3.2199999999999999E-2</v>
      </c>
      <c r="D139" s="5">
        <v>5.9400000000000001E-2</v>
      </c>
      <c r="E139" s="5">
        <v>0.9667</v>
      </c>
    </row>
    <row r="140" spans="1:5" x14ac:dyDescent="0.25">
      <c r="A140" s="5">
        <v>1.1005</v>
      </c>
      <c r="B140" s="5">
        <v>0</v>
      </c>
      <c r="C140" s="5">
        <v>2.6700000000000002E-2</v>
      </c>
      <c r="D140" s="5">
        <v>5.1499999999999997E-2</v>
      </c>
      <c r="E140" s="5">
        <v>0.97009999999999996</v>
      </c>
    </row>
    <row r="141" spans="1:5" x14ac:dyDescent="0.25">
      <c r="A141" s="5">
        <v>1.1307</v>
      </c>
      <c r="B141" s="5">
        <v>0</v>
      </c>
      <c r="C141" s="5">
        <v>2.1999999999999999E-2</v>
      </c>
      <c r="D141" s="5">
        <v>4.4499999999999998E-2</v>
      </c>
      <c r="E141" s="5">
        <v>0.96819999999999995</v>
      </c>
    </row>
    <row r="142" spans="1:5" x14ac:dyDescent="0.25">
      <c r="A142" s="5">
        <v>1.1608000000000001</v>
      </c>
      <c r="B142" s="5">
        <v>0</v>
      </c>
      <c r="C142" s="5">
        <v>1.7999999999999999E-2</v>
      </c>
      <c r="D142" s="5">
        <v>3.8300000000000001E-2</v>
      </c>
      <c r="E142" s="5">
        <v>0.96109999999999995</v>
      </c>
    </row>
    <row r="143" spans="1:5" x14ac:dyDescent="0.25">
      <c r="A143" s="5">
        <v>1.1910000000000001</v>
      </c>
      <c r="B143" s="5">
        <v>0</v>
      </c>
      <c r="C143" s="5">
        <v>1.47E-2</v>
      </c>
      <c r="D143" s="5">
        <v>3.2899999999999999E-2</v>
      </c>
      <c r="E143" s="5">
        <v>0.94899999999999995</v>
      </c>
    </row>
    <row r="144" spans="1:5" x14ac:dyDescent="0.25">
      <c r="A144" s="5">
        <v>1.2211000000000001</v>
      </c>
      <c r="B144" s="5">
        <v>0</v>
      </c>
      <c r="C144" s="5">
        <v>1.1900000000000001E-2</v>
      </c>
      <c r="D144" s="5">
        <v>2.81E-2</v>
      </c>
      <c r="E144" s="5">
        <v>0.93210000000000004</v>
      </c>
    </row>
    <row r="145" spans="1:5" x14ac:dyDescent="0.25">
      <c r="A145" s="5">
        <v>1.2513000000000001</v>
      </c>
      <c r="B145" s="5">
        <v>0</v>
      </c>
      <c r="C145" s="5">
        <v>9.5999999999999992E-3</v>
      </c>
      <c r="D145" s="5">
        <v>2.4E-2</v>
      </c>
      <c r="E145" s="5">
        <v>0.91049999999999998</v>
      </c>
    </row>
    <row r="146" spans="1:5" x14ac:dyDescent="0.25">
      <c r="A146" s="5">
        <v>1.2814000000000001</v>
      </c>
      <c r="B146" s="5">
        <v>0</v>
      </c>
      <c r="C146" s="5">
        <v>7.7000000000000002E-3</v>
      </c>
      <c r="D146" s="5">
        <v>2.0299999999999999E-2</v>
      </c>
      <c r="E146" s="5">
        <v>0.88460000000000005</v>
      </c>
    </row>
    <row r="147" spans="1:5" x14ac:dyDescent="0.25">
      <c r="A147" s="5">
        <v>1.3116000000000001</v>
      </c>
      <c r="B147" s="5">
        <v>0</v>
      </c>
      <c r="C147" s="5">
        <v>6.1999999999999998E-3</v>
      </c>
      <c r="D147" s="5">
        <v>1.72E-2</v>
      </c>
      <c r="E147" s="5">
        <v>0.85489999999999999</v>
      </c>
    </row>
    <row r="148" spans="1:5" x14ac:dyDescent="0.25">
      <c r="A148" s="5">
        <v>1.3416999999999999</v>
      </c>
      <c r="B148" s="5">
        <v>0</v>
      </c>
      <c r="C148" s="5">
        <v>4.8999999999999998E-3</v>
      </c>
      <c r="D148" s="5">
        <v>1.4500000000000001E-2</v>
      </c>
      <c r="E148" s="5">
        <v>0.82179999999999997</v>
      </c>
    </row>
    <row r="149" spans="1:5" x14ac:dyDescent="0.25">
      <c r="A149" s="5">
        <v>1.3718999999999999</v>
      </c>
      <c r="B149" s="5">
        <v>0</v>
      </c>
      <c r="C149" s="5">
        <v>3.8999999999999998E-3</v>
      </c>
      <c r="D149" s="5">
        <v>1.21E-2</v>
      </c>
      <c r="E149" s="5">
        <v>0.78569999999999995</v>
      </c>
    </row>
    <row r="150" spans="1:5" x14ac:dyDescent="0.25">
      <c r="A150" s="5">
        <v>1.4019999999999999</v>
      </c>
      <c r="B150" s="5">
        <v>0</v>
      </c>
      <c r="C150" s="5">
        <v>3.0999999999999999E-3</v>
      </c>
      <c r="D150" s="5">
        <v>1.01E-2</v>
      </c>
      <c r="E150" s="5">
        <v>0.74709999999999999</v>
      </c>
    </row>
    <row r="151" spans="1:5" x14ac:dyDescent="0.25">
      <c r="A151" s="5">
        <v>1.4321999999999999</v>
      </c>
      <c r="B151" s="5">
        <v>0</v>
      </c>
      <c r="C151" s="5">
        <v>2.3999999999999998E-3</v>
      </c>
      <c r="D151" s="5">
        <v>8.3999999999999995E-3</v>
      </c>
      <c r="E151" s="5">
        <v>0.70669999999999999</v>
      </c>
    </row>
    <row r="152" spans="1:5" x14ac:dyDescent="0.25">
      <c r="A152" s="5">
        <v>1.4622999999999999</v>
      </c>
      <c r="B152" s="5">
        <v>0</v>
      </c>
      <c r="C152" s="5">
        <v>1.9E-3</v>
      </c>
      <c r="D152" s="5">
        <v>7.0000000000000001E-3</v>
      </c>
      <c r="E152" s="5">
        <v>0.66479999999999995</v>
      </c>
    </row>
    <row r="153" spans="1:5" x14ac:dyDescent="0.25">
      <c r="A153" s="5">
        <v>1.4924999999999999</v>
      </c>
      <c r="B153" s="5">
        <v>0</v>
      </c>
      <c r="C153" s="5">
        <v>1.5E-3</v>
      </c>
      <c r="D153" s="5">
        <v>5.7999999999999996E-3</v>
      </c>
      <c r="E153" s="5">
        <v>0.62209999999999999</v>
      </c>
    </row>
    <row r="154" spans="1:5" x14ac:dyDescent="0.25">
      <c r="A154" s="5">
        <v>1.5226</v>
      </c>
      <c r="B154" s="5">
        <v>0</v>
      </c>
      <c r="C154" s="5">
        <v>1.1000000000000001E-3</v>
      </c>
      <c r="D154" s="5">
        <v>4.7999999999999996E-3</v>
      </c>
      <c r="E154" s="5">
        <v>0.57899999999999996</v>
      </c>
    </row>
    <row r="155" spans="1:5" x14ac:dyDescent="0.25">
      <c r="A155" s="5">
        <v>1.5528</v>
      </c>
      <c r="B155" s="5">
        <v>0</v>
      </c>
      <c r="C155" s="5">
        <v>8.9999999999999998E-4</v>
      </c>
      <c r="D155" s="5">
        <v>3.8999999999999998E-3</v>
      </c>
      <c r="E155" s="5">
        <v>0.53600000000000003</v>
      </c>
    </row>
    <row r="156" spans="1:5" x14ac:dyDescent="0.25">
      <c r="A156" s="5">
        <v>1.5829</v>
      </c>
      <c r="B156" s="5">
        <v>0</v>
      </c>
      <c r="C156" s="5">
        <v>6.9999999999999999E-4</v>
      </c>
      <c r="D156" s="5">
        <v>3.2000000000000002E-3</v>
      </c>
      <c r="E156" s="5">
        <v>0.49349999999999999</v>
      </c>
    </row>
    <row r="157" spans="1:5" x14ac:dyDescent="0.25">
      <c r="A157" s="5">
        <v>1.6131</v>
      </c>
      <c r="B157" s="5">
        <v>0</v>
      </c>
      <c r="C157" s="5">
        <v>5.0000000000000001E-4</v>
      </c>
      <c r="D157" s="5">
        <v>2.5999999999999999E-3</v>
      </c>
      <c r="E157" s="5">
        <v>0.45200000000000001</v>
      </c>
    </row>
    <row r="158" spans="1:5" x14ac:dyDescent="0.25">
      <c r="A158" s="5">
        <v>1.6432</v>
      </c>
      <c r="B158" s="5">
        <v>0</v>
      </c>
      <c r="C158" s="5">
        <v>4.0000000000000002E-4</v>
      </c>
      <c r="D158" s="5">
        <v>2.0999999999999999E-3</v>
      </c>
      <c r="E158" s="5">
        <v>0.41170000000000001</v>
      </c>
    </row>
    <row r="159" spans="1:5" x14ac:dyDescent="0.25">
      <c r="A159" s="5">
        <v>1.6734</v>
      </c>
      <c r="B159" s="5">
        <v>0</v>
      </c>
      <c r="C159" s="5">
        <v>2.9999999999999997E-4</v>
      </c>
      <c r="D159" s="5">
        <v>1.6999999999999999E-3</v>
      </c>
      <c r="E159" s="5">
        <v>0.373</v>
      </c>
    </row>
    <row r="160" spans="1:5" x14ac:dyDescent="0.25">
      <c r="A160" s="5">
        <v>1.7035</v>
      </c>
      <c r="B160" s="5">
        <v>0</v>
      </c>
      <c r="C160" s="5">
        <v>2.0000000000000001E-4</v>
      </c>
      <c r="D160" s="5">
        <v>1.4E-3</v>
      </c>
      <c r="E160" s="5">
        <v>0.33610000000000001</v>
      </c>
    </row>
    <row r="161" spans="1:5" x14ac:dyDescent="0.25">
      <c r="A161" s="5">
        <v>1.7337</v>
      </c>
      <c r="B161" s="5">
        <v>0</v>
      </c>
      <c r="C161" s="5">
        <v>2.0000000000000001E-4</v>
      </c>
      <c r="D161" s="5">
        <v>1.1000000000000001E-3</v>
      </c>
      <c r="E161" s="5">
        <v>0.30130000000000001</v>
      </c>
    </row>
    <row r="162" spans="1:5" x14ac:dyDescent="0.25">
      <c r="A162" s="5">
        <v>1.7638</v>
      </c>
      <c r="B162" s="5">
        <v>0</v>
      </c>
      <c r="C162" s="5">
        <v>1E-4</v>
      </c>
      <c r="D162" s="5">
        <v>8.9999999999999998E-4</v>
      </c>
      <c r="E162" s="5">
        <v>0.26860000000000001</v>
      </c>
    </row>
    <row r="163" spans="1:5" x14ac:dyDescent="0.25">
      <c r="A163" s="5">
        <v>1.794</v>
      </c>
      <c r="B163" s="5">
        <v>0</v>
      </c>
      <c r="C163" s="5">
        <v>1E-4</v>
      </c>
      <c r="D163" s="5">
        <v>6.9999999999999999E-4</v>
      </c>
      <c r="E163" s="5">
        <v>0.2382</v>
      </c>
    </row>
    <row r="164" spans="1:5" x14ac:dyDescent="0.25">
      <c r="A164" s="5">
        <v>1.8241000000000001</v>
      </c>
      <c r="B164" s="5">
        <v>0</v>
      </c>
      <c r="C164" s="5">
        <v>1E-4</v>
      </c>
      <c r="D164" s="5">
        <v>5.9999999999999995E-4</v>
      </c>
      <c r="E164" s="5">
        <v>0.21010000000000001</v>
      </c>
    </row>
    <row r="165" spans="1:5" x14ac:dyDescent="0.25">
      <c r="A165" s="5">
        <v>1.8543000000000001</v>
      </c>
      <c r="B165" s="5">
        <v>0</v>
      </c>
      <c r="C165" s="5">
        <v>0</v>
      </c>
      <c r="D165" s="5">
        <v>4.0000000000000002E-4</v>
      </c>
      <c r="E165" s="5">
        <v>0.18429999999999999</v>
      </c>
    </row>
    <row r="166" spans="1:5" x14ac:dyDescent="0.25">
      <c r="A166" s="5">
        <v>1.8844000000000001</v>
      </c>
      <c r="B166" s="5">
        <v>0</v>
      </c>
      <c r="C166" s="5">
        <v>0</v>
      </c>
      <c r="D166" s="5">
        <v>2.9999999999999997E-4</v>
      </c>
      <c r="E166" s="5">
        <v>0.1608</v>
      </c>
    </row>
    <row r="167" spans="1:5" x14ac:dyDescent="0.25">
      <c r="A167" s="5">
        <v>1.9146000000000001</v>
      </c>
      <c r="B167" s="5">
        <v>0</v>
      </c>
      <c r="C167" s="5">
        <v>0</v>
      </c>
      <c r="D167" s="5">
        <v>2.9999999999999997E-4</v>
      </c>
      <c r="E167" s="5">
        <v>0.1396</v>
      </c>
    </row>
    <row r="168" spans="1:5" x14ac:dyDescent="0.25">
      <c r="A168" s="5">
        <v>1.9447000000000001</v>
      </c>
      <c r="B168" s="5">
        <v>0</v>
      </c>
      <c r="C168" s="5">
        <v>0</v>
      </c>
      <c r="D168" s="5">
        <v>2.0000000000000001E-4</v>
      </c>
      <c r="E168" s="5">
        <v>0.1205</v>
      </c>
    </row>
    <row r="169" spans="1:5" x14ac:dyDescent="0.25">
      <c r="A169" s="5">
        <v>1.9749000000000001</v>
      </c>
      <c r="B169" s="5">
        <v>0</v>
      </c>
      <c r="C169" s="5">
        <v>0</v>
      </c>
      <c r="D169" s="5">
        <v>2.0000000000000001E-4</v>
      </c>
      <c r="E169" s="5">
        <v>0.10349999999999999</v>
      </c>
    </row>
    <row r="170" spans="1:5" x14ac:dyDescent="0.25">
      <c r="A170" s="5">
        <v>2.0049999999999999</v>
      </c>
      <c r="B170" s="5">
        <v>0</v>
      </c>
      <c r="C170" s="5">
        <v>0</v>
      </c>
      <c r="D170" s="5">
        <v>1E-4</v>
      </c>
      <c r="E170" s="5">
        <v>8.8300000000000003E-2</v>
      </c>
    </row>
    <row r="171" spans="1:5" x14ac:dyDescent="0.25">
      <c r="A171" s="5">
        <v>2.0352000000000001</v>
      </c>
      <c r="B171" s="5">
        <v>0</v>
      </c>
      <c r="C171" s="5">
        <v>0</v>
      </c>
      <c r="D171" s="5">
        <v>1E-4</v>
      </c>
      <c r="E171" s="5">
        <v>7.4999999999999997E-2</v>
      </c>
    </row>
    <row r="172" spans="1:5" x14ac:dyDescent="0.25">
      <c r="A172" s="5">
        <v>2.0653000000000001</v>
      </c>
      <c r="B172" s="5">
        <v>0</v>
      </c>
      <c r="C172" s="5">
        <v>0</v>
      </c>
      <c r="D172" s="5">
        <v>1E-4</v>
      </c>
      <c r="E172" s="5">
        <v>6.3399999999999998E-2</v>
      </c>
    </row>
    <row r="173" spans="1:5" x14ac:dyDescent="0.25">
      <c r="A173" s="5">
        <v>2.0954999999999999</v>
      </c>
      <c r="B173" s="5">
        <v>0</v>
      </c>
      <c r="C173" s="5">
        <v>0</v>
      </c>
      <c r="D173" s="5">
        <v>1E-4</v>
      </c>
      <c r="E173" s="5">
        <v>5.33E-2</v>
      </c>
    </row>
    <row r="174" spans="1:5" x14ac:dyDescent="0.25">
      <c r="A174" s="5">
        <v>2.1255999999999999</v>
      </c>
      <c r="B174" s="5">
        <v>0</v>
      </c>
      <c r="C174" s="5">
        <v>0</v>
      </c>
      <c r="D174" s="5">
        <v>0</v>
      </c>
      <c r="E174" s="5">
        <v>4.4499999999999998E-2</v>
      </c>
    </row>
    <row r="175" spans="1:5" x14ac:dyDescent="0.25">
      <c r="A175" s="5">
        <v>2.1558000000000002</v>
      </c>
      <c r="B175" s="5">
        <v>0</v>
      </c>
      <c r="C175" s="5">
        <v>0</v>
      </c>
      <c r="D175" s="5">
        <v>0</v>
      </c>
      <c r="E175" s="5">
        <v>3.6999999999999998E-2</v>
      </c>
    </row>
    <row r="176" spans="1:5" x14ac:dyDescent="0.25">
      <c r="A176" s="5">
        <v>2.1859000000000002</v>
      </c>
      <c r="B176" s="5">
        <v>0</v>
      </c>
      <c r="C176" s="5">
        <v>0</v>
      </c>
      <c r="D176" s="5">
        <v>0</v>
      </c>
      <c r="E176" s="5">
        <v>3.0599999999999999E-2</v>
      </c>
    </row>
    <row r="177" spans="1:5" x14ac:dyDescent="0.25">
      <c r="A177" s="5">
        <v>2.2161</v>
      </c>
      <c r="B177" s="5">
        <v>0</v>
      </c>
      <c r="C177" s="5">
        <v>0</v>
      </c>
      <c r="D177" s="5">
        <v>0</v>
      </c>
      <c r="E177" s="5">
        <v>2.52E-2</v>
      </c>
    </row>
    <row r="178" spans="1:5" x14ac:dyDescent="0.25">
      <c r="A178" s="5">
        <v>2.2462</v>
      </c>
      <c r="B178" s="5">
        <v>0</v>
      </c>
      <c r="C178" s="5">
        <v>0</v>
      </c>
      <c r="D178" s="5">
        <v>0</v>
      </c>
      <c r="E178" s="5">
        <v>2.06E-2</v>
      </c>
    </row>
    <row r="179" spans="1:5" x14ac:dyDescent="0.25">
      <c r="A179" s="5">
        <v>2.2764000000000002</v>
      </c>
      <c r="B179" s="5">
        <v>0</v>
      </c>
      <c r="C179" s="5">
        <v>0</v>
      </c>
      <c r="D179" s="5">
        <v>0</v>
      </c>
      <c r="E179" s="5">
        <v>1.6799999999999999E-2</v>
      </c>
    </row>
    <row r="180" spans="1:5" x14ac:dyDescent="0.25">
      <c r="A180" s="5">
        <v>2.3065000000000002</v>
      </c>
      <c r="B180" s="5">
        <v>0</v>
      </c>
      <c r="C180" s="5">
        <v>0</v>
      </c>
      <c r="D180" s="5">
        <v>0</v>
      </c>
      <c r="E180" s="5">
        <v>1.3599999999999999E-2</v>
      </c>
    </row>
    <row r="181" spans="1:5" x14ac:dyDescent="0.25">
      <c r="A181" s="5">
        <v>2.3367</v>
      </c>
      <c r="B181" s="5">
        <v>0</v>
      </c>
      <c r="C181" s="5">
        <v>0</v>
      </c>
      <c r="D181" s="5">
        <v>0</v>
      </c>
      <c r="E181" s="5">
        <v>1.09E-2</v>
      </c>
    </row>
    <row r="182" spans="1:5" x14ac:dyDescent="0.25">
      <c r="A182" s="5">
        <v>2.3668</v>
      </c>
      <c r="B182" s="5">
        <v>0</v>
      </c>
      <c r="C182" s="5">
        <v>0</v>
      </c>
      <c r="D182" s="5">
        <v>0</v>
      </c>
      <c r="E182" s="5">
        <v>8.6999999999999994E-3</v>
      </c>
    </row>
    <row r="183" spans="1:5" x14ac:dyDescent="0.25">
      <c r="A183" s="5">
        <v>2.3969999999999998</v>
      </c>
      <c r="B183" s="5">
        <v>0</v>
      </c>
      <c r="C183" s="5">
        <v>0</v>
      </c>
      <c r="D183" s="5">
        <v>0</v>
      </c>
      <c r="E183" s="5">
        <v>7.0000000000000001E-3</v>
      </c>
    </row>
    <row r="184" spans="1:5" x14ac:dyDescent="0.25">
      <c r="A184" s="5">
        <v>2.4270999999999998</v>
      </c>
      <c r="B184" s="5">
        <v>0</v>
      </c>
      <c r="C184" s="5">
        <v>0</v>
      </c>
      <c r="D184" s="5">
        <v>0</v>
      </c>
      <c r="E184" s="5">
        <v>5.4999999999999997E-3</v>
      </c>
    </row>
    <row r="185" spans="1:5" x14ac:dyDescent="0.25">
      <c r="A185" s="5">
        <v>2.4573</v>
      </c>
      <c r="B185" s="5">
        <v>0</v>
      </c>
      <c r="C185" s="5">
        <v>0</v>
      </c>
      <c r="D185" s="5">
        <v>0</v>
      </c>
      <c r="E185" s="5">
        <v>4.3E-3</v>
      </c>
    </row>
    <row r="186" spans="1:5" x14ac:dyDescent="0.25">
      <c r="A186" s="5">
        <v>2.4874000000000001</v>
      </c>
      <c r="B186" s="5">
        <v>0</v>
      </c>
      <c r="C186" s="5">
        <v>0</v>
      </c>
      <c r="D186" s="5">
        <v>0</v>
      </c>
      <c r="E186" s="5">
        <v>3.3999999999999998E-3</v>
      </c>
    </row>
    <row r="187" spans="1:5" x14ac:dyDescent="0.25">
      <c r="A187" s="5">
        <v>2.5175999999999998</v>
      </c>
      <c r="B187" s="5">
        <v>0</v>
      </c>
      <c r="C187" s="5">
        <v>0</v>
      </c>
      <c r="D187" s="5">
        <v>0</v>
      </c>
      <c r="E187" s="5">
        <v>2.7000000000000001E-3</v>
      </c>
    </row>
    <row r="188" spans="1:5" x14ac:dyDescent="0.25">
      <c r="A188" s="5">
        <v>2.5476999999999999</v>
      </c>
      <c r="B188" s="5">
        <v>0</v>
      </c>
      <c r="C188" s="5">
        <v>0</v>
      </c>
      <c r="D188" s="5">
        <v>0</v>
      </c>
      <c r="E188" s="5">
        <v>2.0999999999999999E-3</v>
      </c>
    </row>
    <row r="189" spans="1:5" x14ac:dyDescent="0.25">
      <c r="A189" s="5">
        <v>2.5779000000000001</v>
      </c>
      <c r="B189" s="5">
        <v>0</v>
      </c>
      <c r="C189" s="5">
        <v>0</v>
      </c>
      <c r="D189" s="5">
        <v>0</v>
      </c>
      <c r="E189" s="5">
        <v>1.6000000000000001E-3</v>
      </c>
    </row>
    <row r="190" spans="1:5" x14ac:dyDescent="0.25">
      <c r="A190" s="5">
        <v>2.6080000000000001</v>
      </c>
      <c r="B190" s="5">
        <v>0</v>
      </c>
      <c r="C190" s="5">
        <v>0</v>
      </c>
      <c r="D190" s="5">
        <v>0</v>
      </c>
      <c r="E190" s="5">
        <v>1.1999999999999999E-3</v>
      </c>
    </row>
    <row r="191" spans="1:5" x14ac:dyDescent="0.25">
      <c r="A191" s="5">
        <v>2.6381999999999999</v>
      </c>
      <c r="B191" s="5">
        <v>0</v>
      </c>
      <c r="C191" s="5">
        <v>0</v>
      </c>
      <c r="D191" s="5">
        <v>0</v>
      </c>
      <c r="E191" s="5">
        <v>8.9999999999999998E-4</v>
      </c>
    </row>
    <row r="192" spans="1:5" x14ac:dyDescent="0.25">
      <c r="A192" s="5">
        <v>2.6682999999999999</v>
      </c>
      <c r="B192" s="5">
        <v>0</v>
      </c>
      <c r="C192" s="5">
        <v>0</v>
      </c>
      <c r="D192" s="5">
        <v>0</v>
      </c>
      <c r="E192" s="5">
        <v>6.9999999999999999E-4</v>
      </c>
    </row>
    <row r="193" spans="1:5" x14ac:dyDescent="0.25">
      <c r="A193" s="5">
        <v>2.6985000000000001</v>
      </c>
      <c r="B193" s="5">
        <v>0</v>
      </c>
      <c r="C193" s="5">
        <v>0</v>
      </c>
      <c r="D193" s="5">
        <v>0</v>
      </c>
      <c r="E193" s="5">
        <v>5.0000000000000001E-4</v>
      </c>
    </row>
    <row r="194" spans="1:5" x14ac:dyDescent="0.25">
      <c r="A194" s="5">
        <v>2.7286000000000001</v>
      </c>
      <c r="B194" s="5">
        <v>0</v>
      </c>
      <c r="C194" s="5">
        <v>0</v>
      </c>
      <c r="D194" s="5">
        <v>0</v>
      </c>
      <c r="E194" s="5">
        <v>4.0000000000000002E-4</v>
      </c>
    </row>
    <row r="195" spans="1:5" x14ac:dyDescent="0.25">
      <c r="A195" s="5">
        <v>2.7587999999999999</v>
      </c>
      <c r="B195" s="5">
        <v>0</v>
      </c>
      <c r="C195" s="5">
        <v>0</v>
      </c>
      <c r="D195" s="5">
        <v>0</v>
      </c>
      <c r="E195" s="5">
        <v>2.9999999999999997E-4</v>
      </c>
    </row>
    <row r="196" spans="1:5" x14ac:dyDescent="0.25">
      <c r="A196" s="5">
        <v>2.7888999999999999</v>
      </c>
      <c r="B196" s="5">
        <v>0</v>
      </c>
      <c r="C196" s="5">
        <v>0</v>
      </c>
      <c r="D196" s="5">
        <v>0</v>
      </c>
      <c r="E196" s="5">
        <v>2.0000000000000001E-4</v>
      </c>
    </row>
    <row r="197" spans="1:5" x14ac:dyDescent="0.25">
      <c r="A197" s="5">
        <v>2.8191000000000002</v>
      </c>
      <c r="B197" s="5">
        <v>0</v>
      </c>
      <c r="C197" s="5">
        <v>0</v>
      </c>
      <c r="D197" s="5">
        <v>0</v>
      </c>
      <c r="E197" s="5">
        <v>2.0000000000000001E-4</v>
      </c>
    </row>
    <row r="198" spans="1:5" x14ac:dyDescent="0.25">
      <c r="A198" s="5">
        <v>2.8492000000000002</v>
      </c>
      <c r="B198" s="5">
        <v>0</v>
      </c>
      <c r="C198" s="5">
        <v>0</v>
      </c>
      <c r="D198" s="5">
        <v>0</v>
      </c>
      <c r="E198" s="5">
        <v>1E-4</v>
      </c>
    </row>
    <row r="199" spans="1:5" x14ac:dyDescent="0.25">
      <c r="A199" s="5">
        <v>2.8794</v>
      </c>
      <c r="B199" s="5">
        <v>0</v>
      </c>
      <c r="C199" s="5">
        <v>0</v>
      </c>
      <c r="D199" s="5">
        <v>0</v>
      </c>
      <c r="E199" s="5">
        <v>1E-4</v>
      </c>
    </row>
    <row r="200" spans="1:5" x14ac:dyDescent="0.25">
      <c r="A200" s="5">
        <v>2.9095</v>
      </c>
      <c r="B200" s="5">
        <v>0</v>
      </c>
      <c r="C200" s="5">
        <v>0</v>
      </c>
      <c r="D200" s="5">
        <v>0</v>
      </c>
      <c r="E200" s="5">
        <v>1E-4</v>
      </c>
    </row>
    <row r="201" spans="1:5" x14ac:dyDescent="0.25">
      <c r="A201" s="5">
        <v>2.9397000000000002</v>
      </c>
      <c r="B201" s="5">
        <v>0</v>
      </c>
      <c r="C201" s="5">
        <v>0</v>
      </c>
      <c r="D201" s="5">
        <v>0</v>
      </c>
      <c r="E201" s="5">
        <v>0</v>
      </c>
    </row>
    <row r="202" spans="1:5" x14ac:dyDescent="0.25">
      <c r="A202" s="5">
        <v>2.9698000000000002</v>
      </c>
      <c r="B202" s="5">
        <v>0</v>
      </c>
      <c r="C202" s="5">
        <v>0</v>
      </c>
      <c r="D202" s="5">
        <v>0</v>
      </c>
      <c r="E202" s="5">
        <v>0</v>
      </c>
    </row>
    <row r="203" spans="1:5" x14ac:dyDescent="0.25">
      <c r="A203" s="5">
        <v>3</v>
      </c>
      <c r="B203" s="5">
        <v>0</v>
      </c>
      <c r="C203" s="5">
        <v>0</v>
      </c>
      <c r="D203" s="5">
        <v>0</v>
      </c>
      <c r="E203" s="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03"/>
  <sheetViews>
    <sheetView workbookViewId="0">
      <selection activeCell="B9" sqref="B8:B9"/>
    </sheetView>
  </sheetViews>
  <sheetFormatPr defaultRowHeight="15" x14ac:dyDescent="0.25"/>
  <cols>
    <col min="1" max="1" width="22.5703125" style="1" customWidth="1"/>
    <col min="2" max="2" width="13.140625" style="1" customWidth="1"/>
    <col min="3" max="3" width="13" style="1" customWidth="1"/>
    <col min="4" max="4" width="12.28515625" style="1" customWidth="1"/>
    <col min="5" max="5" width="13.5703125" style="1" customWidth="1"/>
  </cols>
  <sheetData>
    <row r="1" spans="1:5" x14ac:dyDescent="0.25">
      <c r="A1" s="2" t="s">
        <v>45</v>
      </c>
    </row>
    <row r="3" spans="1:5" x14ac:dyDescent="0.25">
      <c r="A3" s="2" t="s">
        <v>43</v>
      </c>
      <c r="B3" s="2" t="s">
        <v>13</v>
      </c>
      <c r="C3" s="2" t="s">
        <v>14</v>
      </c>
      <c r="D3" s="2" t="s">
        <v>44</v>
      </c>
      <c r="E3" s="2" t="s">
        <v>35</v>
      </c>
    </row>
    <row r="4" spans="1:5" x14ac:dyDescent="0.25">
      <c r="A4" s="5">
        <v>-3</v>
      </c>
      <c r="B4" s="5">
        <v>2.0000000000000001E-4</v>
      </c>
      <c r="C4" s="5">
        <v>0</v>
      </c>
      <c r="D4" s="5">
        <v>0</v>
      </c>
      <c r="E4" s="5">
        <v>0</v>
      </c>
    </row>
    <row r="5" spans="1:5" x14ac:dyDescent="0.25">
      <c r="A5" s="5">
        <v>-2.9698000000000002</v>
      </c>
      <c r="B5" s="5">
        <v>2.9999999999999997E-4</v>
      </c>
      <c r="C5" s="5">
        <v>0</v>
      </c>
      <c r="D5" s="5">
        <v>0</v>
      </c>
      <c r="E5" s="5">
        <v>0</v>
      </c>
    </row>
    <row r="6" spans="1:5" x14ac:dyDescent="0.25">
      <c r="A6" s="5">
        <v>-2.9397000000000002</v>
      </c>
      <c r="B6" s="5">
        <v>4.0000000000000002E-4</v>
      </c>
      <c r="C6" s="5">
        <v>0</v>
      </c>
      <c r="D6" s="5">
        <v>0</v>
      </c>
      <c r="E6" s="5">
        <v>0</v>
      </c>
    </row>
    <row r="7" spans="1:5" x14ac:dyDescent="0.25">
      <c r="A7" s="5">
        <v>-2.9095</v>
      </c>
      <c r="B7" s="5">
        <v>5.0000000000000001E-4</v>
      </c>
      <c r="C7" s="5">
        <v>0</v>
      </c>
      <c r="D7" s="5">
        <v>0</v>
      </c>
      <c r="E7" s="5">
        <v>0</v>
      </c>
    </row>
    <row r="8" spans="1:5" x14ac:dyDescent="0.25">
      <c r="A8" s="5">
        <v>-2.8794</v>
      </c>
      <c r="B8" s="5">
        <v>5.9999999999999995E-4</v>
      </c>
      <c r="C8" s="5">
        <v>0</v>
      </c>
      <c r="D8" s="5">
        <v>0</v>
      </c>
      <c r="E8" s="5">
        <v>0</v>
      </c>
    </row>
    <row r="9" spans="1:5" x14ac:dyDescent="0.25">
      <c r="A9" s="5">
        <v>-2.8492000000000002</v>
      </c>
      <c r="B9" s="5">
        <v>8.0000000000000004E-4</v>
      </c>
      <c r="C9" s="5">
        <v>0</v>
      </c>
      <c r="D9" s="5">
        <v>0</v>
      </c>
      <c r="E9" s="5">
        <v>0</v>
      </c>
    </row>
    <row r="10" spans="1:5" x14ac:dyDescent="0.25">
      <c r="A10" s="5">
        <v>-2.8191000000000002</v>
      </c>
      <c r="B10" s="5">
        <v>1E-3</v>
      </c>
      <c r="C10" s="5">
        <v>0</v>
      </c>
      <c r="D10" s="5">
        <v>0</v>
      </c>
      <c r="E10" s="5">
        <v>0</v>
      </c>
    </row>
    <row r="11" spans="1:5" x14ac:dyDescent="0.25">
      <c r="A11" s="5">
        <v>-2.7888999999999999</v>
      </c>
      <c r="B11" s="5">
        <v>1.1999999999999999E-3</v>
      </c>
      <c r="C11" s="5">
        <v>0</v>
      </c>
      <c r="D11" s="5">
        <v>0</v>
      </c>
      <c r="E11" s="5">
        <v>0</v>
      </c>
    </row>
    <row r="12" spans="1:5" x14ac:dyDescent="0.25">
      <c r="A12" s="5">
        <v>-2.7587999999999999</v>
      </c>
      <c r="B12" s="5">
        <v>1.5E-3</v>
      </c>
      <c r="C12" s="5">
        <v>0</v>
      </c>
      <c r="D12" s="5">
        <v>0</v>
      </c>
      <c r="E12" s="5">
        <v>0</v>
      </c>
    </row>
    <row r="13" spans="1:5" x14ac:dyDescent="0.25">
      <c r="A13" s="5">
        <v>-2.7286000000000001</v>
      </c>
      <c r="B13" s="5">
        <v>1.9E-3</v>
      </c>
      <c r="C13" s="5">
        <v>0</v>
      </c>
      <c r="D13" s="5">
        <v>0</v>
      </c>
      <c r="E13" s="5">
        <v>0</v>
      </c>
    </row>
    <row r="14" spans="1:5" x14ac:dyDescent="0.25">
      <c r="A14" s="5">
        <v>-2.6985000000000001</v>
      </c>
      <c r="B14" s="5">
        <v>2.3E-3</v>
      </c>
      <c r="C14" s="5">
        <v>0</v>
      </c>
      <c r="D14" s="5">
        <v>0</v>
      </c>
      <c r="E14" s="5">
        <v>0</v>
      </c>
    </row>
    <row r="15" spans="1:5" x14ac:dyDescent="0.25">
      <c r="A15" s="5">
        <v>-2.6682999999999999</v>
      </c>
      <c r="B15" s="5">
        <v>2.8E-3</v>
      </c>
      <c r="C15" s="5">
        <v>0</v>
      </c>
      <c r="D15" s="5">
        <v>0</v>
      </c>
      <c r="E15" s="5">
        <v>0</v>
      </c>
    </row>
    <row r="16" spans="1:5" x14ac:dyDescent="0.25">
      <c r="A16" s="5">
        <v>-2.6381999999999999</v>
      </c>
      <c r="B16" s="5">
        <v>3.5000000000000001E-3</v>
      </c>
      <c r="C16" s="5">
        <v>0</v>
      </c>
      <c r="D16" s="5">
        <v>0</v>
      </c>
      <c r="E16" s="5">
        <v>0</v>
      </c>
    </row>
    <row r="17" spans="1:5" x14ac:dyDescent="0.25">
      <c r="A17" s="5">
        <v>-2.6080000000000001</v>
      </c>
      <c r="B17" s="5">
        <v>4.3E-3</v>
      </c>
      <c r="C17" s="5">
        <v>0</v>
      </c>
      <c r="D17" s="5">
        <v>0</v>
      </c>
      <c r="E17" s="5">
        <v>0</v>
      </c>
    </row>
    <row r="18" spans="1:5" x14ac:dyDescent="0.25">
      <c r="A18" s="5">
        <v>-2.5779000000000001</v>
      </c>
      <c r="B18" s="5">
        <v>5.1999999999999998E-3</v>
      </c>
      <c r="C18" s="5">
        <v>0</v>
      </c>
      <c r="D18" s="5">
        <v>0</v>
      </c>
      <c r="E18" s="5">
        <v>0</v>
      </c>
    </row>
    <row r="19" spans="1:5" x14ac:dyDescent="0.25">
      <c r="A19" s="5">
        <v>-2.5476999999999999</v>
      </c>
      <c r="B19" s="5">
        <v>6.3E-3</v>
      </c>
      <c r="C19" s="5">
        <v>0</v>
      </c>
      <c r="D19" s="5">
        <v>0</v>
      </c>
      <c r="E19" s="5">
        <v>0</v>
      </c>
    </row>
    <row r="20" spans="1:5" x14ac:dyDescent="0.25">
      <c r="A20" s="5">
        <v>-2.5175999999999998</v>
      </c>
      <c r="B20" s="5">
        <v>7.7000000000000002E-3</v>
      </c>
      <c r="C20" s="5">
        <v>0</v>
      </c>
      <c r="D20" s="5">
        <v>0</v>
      </c>
      <c r="E20" s="5">
        <v>0</v>
      </c>
    </row>
    <row r="21" spans="1:5" x14ac:dyDescent="0.25">
      <c r="A21" s="5">
        <v>-2.4874000000000001</v>
      </c>
      <c r="B21" s="5">
        <v>9.1999999999999998E-3</v>
      </c>
      <c r="C21" s="5">
        <v>0</v>
      </c>
      <c r="D21" s="5">
        <v>0</v>
      </c>
      <c r="E21" s="5">
        <v>0</v>
      </c>
    </row>
    <row r="22" spans="1:5" x14ac:dyDescent="0.25">
      <c r="A22" s="5">
        <v>-2.4573</v>
      </c>
      <c r="B22" s="5">
        <v>1.11E-2</v>
      </c>
      <c r="C22" s="5">
        <v>0</v>
      </c>
      <c r="D22" s="5">
        <v>0</v>
      </c>
      <c r="E22" s="5">
        <v>0</v>
      </c>
    </row>
    <row r="23" spans="1:5" x14ac:dyDescent="0.25">
      <c r="A23" s="5">
        <v>-2.4270999999999998</v>
      </c>
      <c r="B23" s="5">
        <v>1.3299999999999999E-2</v>
      </c>
      <c r="C23" s="5">
        <v>0</v>
      </c>
      <c r="D23" s="5">
        <v>0</v>
      </c>
      <c r="E23" s="5">
        <v>0</v>
      </c>
    </row>
    <row r="24" spans="1:5" x14ac:dyDescent="0.25">
      <c r="A24" s="5">
        <v>-2.3969999999999998</v>
      </c>
      <c r="B24" s="5">
        <v>1.5800000000000002E-2</v>
      </c>
      <c r="C24" s="5">
        <v>0</v>
      </c>
      <c r="D24" s="5">
        <v>0</v>
      </c>
      <c r="E24" s="5">
        <v>0</v>
      </c>
    </row>
    <row r="25" spans="1:5" x14ac:dyDescent="0.25">
      <c r="A25" s="5">
        <v>-2.3668</v>
      </c>
      <c r="B25" s="5">
        <v>1.8700000000000001E-2</v>
      </c>
      <c r="C25" s="5">
        <v>0</v>
      </c>
      <c r="D25" s="5">
        <v>0</v>
      </c>
      <c r="E25" s="5">
        <v>0</v>
      </c>
    </row>
    <row r="26" spans="1:5" x14ac:dyDescent="0.25">
      <c r="A26" s="5">
        <v>-2.3367</v>
      </c>
      <c r="B26" s="5">
        <v>2.2200000000000001E-2</v>
      </c>
      <c r="C26" s="5">
        <v>0</v>
      </c>
      <c r="D26" s="5">
        <v>0</v>
      </c>
      <c r="E26" s="5">
        <v>0</v>
      </c>
    </row>
    <row r="27" spans="1:5" x14ac:dyDescent="0.25">
      <c r="A27" s="5">
        <v>-2.3065000000000002</v>
      </c>
      <c r="B27" s="5">
        <v>2.6100000000000002E-2</v>
      </c>
      <c r="C27" s="5">
        <v>0</v>
      </c>
      <c r="D27" s="5">
        <v>0</v>
      </c>
      <c r="E27" s="5">
        <v>0</v>
      </c>
    </row>
    <row r="28" spans="1:5" x14ac:dyDescent="0.25">
      <c r="A28" s="5">
        <v>-2.2764000000000002</v>
      </c>
      <c r="B28" s="5">
        <v>3.0599999999999999E-2</v>
      </c>
      <c r="C28" s="5">
        <v>0</v>
      </c>
      <c r="D28" s="5">
        <v>1E-4</v>
      </c>
      <c r="E28" s="5">
        <v>0</v>
      </c>
    </row>
    <row r="29" spans="1:5" x14ac:dyDescent="0.25">
      <c r="A29" s="5">
        <v>-2.2462</v>
      </c>
      <c r="B29" s="5">
        <v>3.5799999999999998E-2</v>
      </c>
      <c r="C29" s="5">
        <v>0</v>
      </c>
      <c r="D29" s="5">
        <v>1E-4</v>
      </c>
      <c r="E29" s="5">
        <v>0</v>
      </c>
    </row>
    <row r="30" spans="1:5" x14ac:dyDescent="0.25">
      <c r="A30" s="5">
        <v>-2.2161</v>
      </c>
      <c r="B30" s="5">
        <v>4.1700000000000001E-2</v>
      </c>
      <c r="C30" s="5">
        <v>0</v>
      </c>
      <c r="D30" s="5">
        <v>1E-4</v>
      </c>
      <c r="E30" s="5">
        <v>0</v>
      </c>
    </row>
    <row r="31" spans="1:5" x14ac:dyDescent="0.25">
      <c r="A31" s="5">
        <v>-2.1859000000000002</v>
      </c>
      <c r="B31" s="5">
        <v>4.8399999999999999E-2</v>
      </c>
      <c r="C31" s="5">
        <v>0</v>
      </c>
      <c r="D31" s="5">
        <v>1E-4</v>
      </c>
      <c r="E31" s="5">
        <v>0</v>
      </c>
    </row>
    <row r="32" spans="1:5" x14ac:dyDescent="0.25">
      <c r="A32" s="5">
        <v>-2.1558000000000002</v>
      </c>
      <c r="B32" s="5">
        <v>5.6000000000000001E-2</v>
      </c>
      <c r="C32" s="5">
        <v>0</v>
      </c>
      <c r="D32" s="5">
        <v>1E-4</v>
      </c>
      <c r="E32" s="5">
        <v>0</v>
      </c>
    </row>
    <row r="33" spans="1:5" x14ac:dyDescent="0.25">
      <c r="A33" s="5">
        <v>-2.1255999999999999</v>
      </c>
      <c r="B33" s="5">
        <v>6.4399999999999999E-2</v>
      </c>
      <c r="C33" s="5">
        <v>0</v>
      </c>
      <c r="D33" s="5">
        <v>2.0000000000000001E-4</v>
      </c>
      <c r="E33" s="5">
        <v>0</v>
      </c>
    </row>
    <row r="34" spans="1:5" x14ac:dyDescent="0.25">
      <c r="A34" s="5">
        <v>-2.0954999999999999</v>
      </c>
      <c r="B34" s="5">
        <v>7.3899999999999993E-2</v>
      </c>
      <c r="C34" s="5">
        <v>0</v>
      </c>
      <c r="D34" s="5">
        <v>2.0000000000000001E-4</v>
      </c>
      <c r="E34" s="5">
        <v>0</v>
      </c>
    </row>
    <row r="35" spans="1:5" x14ac:dyDescent="0.25">
      <c r="A35" s="5">
        <v>-2.0653000000000001</v>
      </c>
      <c r="B35" s="5">
        <v>8.4500000000000006E-2</v>
      </c>
      <c r="C35" s="5">
        <v>0</v>
      </c>
      <c r="D35" s="5">
        <v>2.9999999999999997E-4</v>
      </c>
      <c r="E35" s="5">
        <v>0</v>
      </c>
    </row>
    <row r="36" spans="1:5" x14ac:dyDescent="0.25">
      <c r="A36" s="5">
        <v>-2.0352000000000001</v>
      </c>
      <c r="B36" s="5">
        <v>9.6100000000000005E-2</v>
      </c>
      <c r="C36" s="5">
        <v>1E-4</v>
      </c>
      <c r="D36" s="5">
        <v>4.0000000000000002E-4</v>
      </c>
      <c r="E36" s="5">
        <v>0</v>
      </c>
    </row>
    <row r="37" spans="1:5" x14ac:dyDescent="0.25">
      <c r="A37" s="5">
        <v>-2.0049999999999999</v>
      </c>
      <c r="B37" s="5">
        <v>0.109</v>
      </c>
      <c r="C37" s="5">
        <v>1E-4</v>
      </c>
      <c r="D37" s="5">
        <v>5.0000000000000001E-4</v>
      </c>
      <c r="E37" s="5">
        <v>0</v>
      </c>
    </row>
    <row r="38" spans="1:5" x14ac:dyDescent="0.25">
      <c r="A38" s="5">
        <v>-1.9749000000000001</v>
      </c>
      <c r="B38" s="5">
        <v>0.1232</v>
      </c>
      <c r="C38" s="5">
        <v>1E-4</v>
      </c>
      <c r="D38" s="5">
        <v>5.9999999999999995E-4</v>
      </c>
      <c r="E38" s="5">
        <v>0</v>
      </c>
    </row>
    <row r="39" spans="1:5" x14ac:dyDescent="0.25">
      <c r="A39" s="5">
        <v>-1.9447000000000001</v>
      </c>
      <c r="B39" s="5">
        <v>0.1386</v>
      </c>
      <c r="C39" s="5">
        <v>1E-4</v>
      </c>
      <c r="D39" s="5">
        <v>6.9999999999999999E-4</v>
      </c>
      <c r="E39" s="5">
        <v>0</v>
      </c>
    </row>
    <row r="40" spans="1:5" x14ac:dyDescent="0.25">
      <c r="A40" s="5">
        <v>-1.9146000000000001</v>
      </c>
      <c r="B40" s="5">
        <v>0.15540000000000001</v>
      </c>
      <c r="C40" s="5">
        <v>2.0000000000000001E-4</v>
      </c>
      <c r="D40" s="5">
        <v>8.9999999999999998E-4</v>
      </c>
      <c r="E40" s="5">
        <v>0</v>
      </c>
    </row>
    <row r="41" spans="1:5" x14ac:dyDescent="0.25">
      <c r="A41" s="5">
        <v>-1.8844000000000001</v>
      </c>
      <c r="B41" s="5">
        <v>0.1736</v>
      </c>
      <c r="C41" s="5">
        <v>2.0000000000000001E-4</v>
      </c>
      <c r="D41" s="5">
        <v>1.1000000000000001E-3</v>
      </c>
      <c r="E41" s="5">
        <v>0</v>
      </c>
    </row>
    <row r="42" spans="1:5" x14ac:dyDescent="0.25">
      <c r="A42" s="5">
        <v>-1.8543000000000001</v>
      </c>
      <c r="B42" s="5">
        <v>0.19309999999999999</v>
      </c>
      <c r="C42" s="5">
        <v>2.9999999999999997E-4</v>
      </c>
      <c r="D42" s="5">
        <v>1.2999999999999999E-3</v>
      </c>
      <c r="E42" s="5">
        <v>0</v>
      </c>
    </row>
    <row r="43" spans="1:5" x14ac:dyDescent="0.25">
      <c r="A43" s="5">
        <v>-1.8241000000000001</v>
      </c>
      <c r="B43" s="5">
        <v>0.214</v>
      </c>
      <c r="C43" s="5">
        <v>4.0000000000000002E-4</v>
      </c>
      <c r="D43" s="5">
        <v>1.6999999999999999E-3</v>
      </c>
      <c r="E43" s="5">
        <v>0</v>
      </c>
    </row>
    <row r="44" spans="1:5" x14ac:dyDescent="0.25">
      <c r="A44" s="5">
        <v>-1.794</v>
      </c>
      <c r="B44" s="5">
        <v>0.23630000000000001</v>
      </c>
      <c r="C44" s="5">
        <v>5.0000000000000001E-4</v>
      </c>
      <c r="D44" s="5">
        <v>2E-3</v>
      </c>
      <c r="E44" s="5">
        <v>0</v>
      </c>
    </row>
    <row r="45" spans="1:5" x14ac:dyDescent="0.25">
      <c r="A45" s="5">
        <v>-1.7638</v>
      </c>
      <c r="B45" s="5">
        <v>0.26</v>
      </c>
      <c r="C45" s="5">
        <v>5.9999999999999995E-4</v>
      </c>
      <c r="D45" s="5">
        <v>2.5000000000000001E-3</v>
      </c>
      <c r="E45" s="5">
        <v>0</v>
      </c>
    </row>
    <row r="46" spans="1:5" x14ac:dyDescent="0.25">
      <c r="A46" s="5">
        <v>-1.7337</v>
      </c>
      <c r="B46" s="5">
        <v>0.28489999999999999</v>
      </c>
      <c r="C46" s="5">
        <v>6.9999999999999999E-4</v>
      </c>
      <c r="D46" s="5">
        <v>3.0000000000000001E-3</v>
      </c>
      <c r="E46" s="5">
        <v>0</v>
      </c>
    </row>
    <row r="47" spans="1:5" x14ac:dyDescent="0.25">
      <c r="A47" s="5">
        <v>-1.7035</v>
      </c>
      <c r="B47" s="5">
        <v>0.311</v>
      </c>
      <c r="C47" s="5">
        <v>8.9999999999999998E-4</v>
      </c>
      <c r="D47" s="5">
        <v>3.7000000000000002E-3</v>
      </c>
      <c r="E47" s="5">
        <v>0</v>
      </c>
    </row>
    <row r="48" spans="1:5" x14ac:dyDescent="0.25">
      <c r="A48" s="5">
        <v>-1.6734</v>
      </c>
      <c r="B48" s="5">
        <v>0.3382</v>
      </c>
      <c r="C48" s="5">
        <v>1.1999999999999999E-3</v>
      </c>
      <c r="D48" s="5">
        <v>4.4000000000000003E-3</v>
      </c>
      <c r="E48" s="5">
        <v>0</v>
      </c>
    </row>
    <row r="49" spans="1:5" x14ac:dyDescent="0.25">
      <c r="A49" s="5">
        <v>-1.6432</v>
      </c>
      <c r="B49" s="5">
        <v>0.3664</v>
      </c>
      <c r="C49" s="5">
        <v>1.5E-3</v>
      </c>
      <c r="D49" s="5">
        <v>5.4000000000000003E-3</v>
      </c>
      <c r="E49" s="5">
        <v>0</v>
      </c>
    </row>
    <row r="50" spans="1:5" x14ac:dyDescent="0.25">
      <c r="A50" s="5">
        <v>-1.6131</v>
      </c>
      <c r="B50" s="5">
        <v>0.39539999999999997</v>
      </c>
      <c r="C50" s="5">
        <v>1.9E-3</v>
      </c>
      <c r="D50" s="5">
        <v>6.4000000000000003E-3</v>
      </c>
      <c r="E50" s="5">
        <v>0</v>
      </c>
    </row>
    <row r="51" spans="1:5" x14ac:dyDescent="0.25">
      <c r="A51" s="5">
        <v>-1.5829</v>
      </c>
      <c r="B51" s="5">
        <v>0.42509999999999998</v>
      </c>
      <c r="C51" s="5">
        <v>2.3E-3</v>
      </c>
      <c r="D51" s="5">
        <v>7.7000000000000002E-3</v>
      </c>
      <c r="E51" s="5">
        <v>0</v>
      </c>
    </row>
    <row r="52" spans="1:5" x14ac:dyDescent="0.25">
      <c r="A52" s="5">
        <v>-1.5528</v>
      </c>
      <c r="B52" s="5">
        <v>0.45529999999999998</v>
      </c>
      <c r="C52" s="5">
        <v>2.8999999999999998E-3</v>
      </c>
      <c r="D52" s="5">
        <v>9.1999999999999998E-3</v>
      </c>
      <c r="E52" s="5">
        <v>0</v>
      </c>
    </row>
    <row r="53" spans="1:5" x14ac:dyDescent="0.25">
      <c r="A53" s="5">
        <v>-1.5226</v>
      </c>
      <c r="B53" s="5">
        <v>0.48580000000000001</v>
      </c>
      <c r="C53" s="5">
        <v>3.5999999999999999E-3</v>
      </c>
      <c r="D53" s="5">
        <v>1.09E-2</v>
      </c>
      <c r="E53" s="5">
        <v>0</v>
      </c>
    </row>
    <row r="54" spans="1:5" x14ac:dyDescent="0.25">
      <c r="A54" s="5">
        <v>-1.4924999999999999</v>
      </c>
      <c r="B54" s="5">
        <v>0.51639999999999997</v>
      </c>
      <c r="C54" s="5">
        <v>4.4999999999999997E-3</v>
      </c>
      <c r="D54" s="5">
        <v>1.29E-2</v>
      </c>
      <c r="E54" s="5">
        <v>0</v>
      </c>
    </row>
    <row r="55" spans="1:5" x14ac:dyDescent="0.25">
      <c r="A55" s="5">
        <v>-1.4622999999999999</v>
      </c>
      <c r="B55" s="5">
        <v>0.54679999999999995</v>
      </c>
      <c r="C55" s="5">
        <v>5.4999999999999997E-3</v>
      </c>
      <c r="D55" s="5">
        <v>1.5299999999999999E-2</v>
      </c>
      <c r="E55" s="5">
        <v>0</v>
      </c>
    </row>
    <row r="56" spans="1:5" x14ac:dyDescent="0.25">
      <c r="A56" s="5">
        <v>-1.4321999999999999</v>
      </c>
      <c r="B56" s="5">
        <v>0.57669999999999999</v>
      </c>
      <c r="C56" s="5">
        <v>6.7000000000000002E-3</v>
      </c>
      <c r="D56" s="5">
        <v>1.7999999999999999E-2</v>
      </c>
      <c r="E56" s="5">
        <v>0</v>
      </c>
    </row>
    <row r="57" spans="1:5" x14ac:dyDescent="0.25">
      <c r="A57" s="5">
        <v>-1.4019999999999999</v>
      </c>
      <c r="B57" s="5">
        <v>0.60609999999999997</v>
      </c>
      <c r="C57" s="5">
        <v>8.0999999999999996E-3</v>
      </c>
      <c r="D57" s="5">
        <v>2.1100000000000001E-2</v>
      </c>
      <c r="E57" s="5">
        <v>0</v>
      </c>
    </row>
    <row r="58" spans="1:5" x14ac:dyDescent="0.25">
      <c r="A58" s="5">
        <v>-1.3718999999999999</v>
      </c>
      <c r="B58" s="5">
        <v>0.63439999999999996</v>
      </c>
      <c r="C58" s="5">
        <v>9.9000000000000008E-3</v>
      </c>
      <c r="D58" s="5">
        <v>2.46E-2</v>
      </c>
      <c r="E58" s="5">
        <v>0</v>
      </c>
    </row>
    <row r="59" spans="1:5" x14ac:dyDescent="0.25">
      <c r="A59" s="5">
        <v>-1.3416999999999999</v>
      </c>
      <c r="B59" s="5">
        <v>0.66159999999999997</v>
      </c>
      <c r="C59" s="5">
        <v>1.1900000000000001E-2</v>
      </c>
      <c r="D59" s="5">
        <v>2.87E-2</v>
      </c>
      <c r="E59" s="5">
        <v>0</v>
      </c>
    </row>
    <row r="60" spans="1:5" x14ac:dyDescent="0.25">
      <c r="A60" s="5">
        <v>-1.3116000000000001</v>
      </c>
      <c r="B60" s="5">
        <v>0.68740000000000001</v>
      </c>
      <c r="C60" s="5">
        <v>1.44E-2</v>
      </c>
      <c r="D60" s="5">
        <v>3.3300000000000003E-2</v>
      </c>
      <c r="E60" s="5">
        <v>0</v>
      </c>
    </row>
    <row r="61" spans="1:5" x14ac:dyDescent="0.25">
      <c r="A61" s="5">
        <v>-1.2814000000000001</v>
      </c>
      <c r="B61" s="5">
        <v>0.71140000000000003</v>
      </c>
      <c r="C61" s="5">
        <v>1.72E-2</v>
      </c>
      <c r="D61" s="5">
        <v>3.85E-2</v>
      </c>
      <c r="E61" s="5">
        <v>0</v>
      </c>
    </row>
    <row r="62" spans="1:5" x14ac:dyDescent="0.25">
      <c r="A62" s="5">
        <v>-1.2513000000000001</v>
      </c>
      <c r="B62" s="5">
        <v>0.73340000000000005</v>
      </c>
      <c r="C62" s="5">
        <v>2.0500000000000001E-2</v>
      </c>
      <c r="D62" s="5">
        <v>4.4400000000000002E-2</v>
      </c>
      <c r="E62" s="5">
        <v>0</v>
      </c>
    </row>
    <row r="63" spans="1:5" x14ac:dyDescent="0.25">
      <c r="A63" s="5">
        <v>-1.2211000000000001</v>
      </c>
      <c r="B63" s="5">
        <v>0.75329999999999997</v>
      </c>
      <c r="C63" s="5">
        <v>2.4400000000000002E-2</v>
      </c>
      <c r="D63" s="5">
        <v>5.0999999999999997E-2</v>
      </c>
      <c r="E63" s="5">
        <v>0</v>
      </c>
    </row>
    <row r="64" spans="1:5" x14ac:dyDescent="0.25">
      <c r="A64" s="5">
        <v>-1.1910000000000001</v>
      </c>
      <c r="B64" s="5">
        <v>0.77070000000000005</v>
      </c>
      <c r="C64" s="5">
        <v>2.8899999999999999E-2</v>
      </c>
      <c r="D64" s="5">
        <v>5.8299999999999998E-2</v>
      </c>
      <c r="E64" s="5">
        <v>0</v>
      </c>
    </row>
    <row r="65" spans="1:5" x14ac:dyDescent="0.25">
      <c r="A65" s="5">
        <v>-1.1608000000000001</v>
      </c>
      <c r="B65" s="5">
        <v>0.78559999999999997</v>
      </c>
      <c r="C65" s="5">
        <v>3.4099999999999998E-2</v>
      </c>
      <c r="D65" s="5">
        <v>6.6600000000000006E-2</v>
      </c>
      <c r="E65" s="5">
        <v>0</v>
      </c>
    </row>
    <row r="66" spans="1:5" x14ac:dyDescent="0.25">
      <c r="A66" s="5">
        <v>-1.1307</v>
      </c>
      <c r="B66" s="5">
        <v>0.79769999999999996</v>
      </c>
      <c r="C66" s="5">
        <v>0.04</v>
      </c>
      <c r="D66" s="5">
        <v>7.5700000000000003E-2</v>
      </c>
      <c r="E66" s="5">
        <v>0</v>
      </c>
    </row>
    <row r="67" spans="1:5" x14ac:dyDescent="0.25">
      <c r="A67" s="5">
        <v>-1.1005</v>
      </c>
      <c r="B67" s="5">
        <v>0.80689999999999995</v>
      </c>
      <c r="C67" s="5">
        <v>4.6699999999999998E-2</v>
      </c>
      <c r="D67" s="5">
        <v>8.5699999999999998E-2</v>
      </c>
      <c r="E67" s="5">
        <v>0</v>
      </c>
    </row>
    <row r="68" spans="1:5" x14ac:dyDescent="0.25">
      <c r="A68" s="5">
        <v>-1.0704</v>
      </c>
      <c r="B68" s="5">
        <v>0.81310000000000004</v>
      </c>
      <c r="C68" s="5">
        <v>5.4399999999999997E-2</v>
      </c>
      <c r="D68" s="5">
        <v>9.6799999999999997E-2</v>
      </c>
      <c r="E68" s="5">
        <v>0</v>
      </c>
    </row>
    <row r="69" spans="1:5" x14ac:dyDescent="0.25">
      <c r="A69" s="5">
        <v>-1.0402</v>
      </c>
      <c r="B69" s="5">
        <v>0.81630000000000003</v>
      </c>
      <c r="C69" s="5">
        <v>6.3100000000000003E-2</v>
      </c>
      <c r="D69" s="5">
        <v>0.1089</v>
      </c>
      <c r="E69" s="5">
        <v>0</v>
      </c>
    </row>
    <row r="70" spans="1:5" x14ac:dyDescent="0.25">
      <c r="A70" s="5">
        <v>-1.0101</v>
      </c>
      <c r="B70" s="5">
        <v>0.81630000000000003</v>
      </c>
      <c r="C70" s="5">
        <v>7.2900000000000006E-2</v>
      </c>
      <c r="D70" s="5">
        <v>0.1221</v>
      </c>
      <c r="E70" s="5">
        <v>1E-4</v>
      </c>
    </row>
    <row r="71" spans="1:5" x14ac:dyDescent="0.25">
      <c r="A71" s="5">
        <v>-0.97989999999999999</v>
      </c>
      <c r="B71" s="5">
        <v>0.81330000000000002</v>
      </c>
      <c r="C71" s="5">
        <v>8.3799999999999999E-2</v>
      </c>
      <c r="D71" s="5">
        <v>0.13639999999999999</v>
      </c>
      <c r="E71" s="5">
        <v>1E-4</v>
      </c>
    </row>
    <row r="72" spans="1:5" x14ac:dyDescent="0.25">
      <c r="A72" s="5">
        <v>-0.94969999999999999</v>
      </c>
      <c r="B72" s="5">
        <v>0.80710000000000004</v>
      </c>
      <c r="C72" s="5">
        <v>9.6000000000000002E-2</v>
      </c>
      <c r="D72" s="5">
        <v>0.15190000000000001</v>
      </c>
      <c r="E72" s="5">
        <v>1E-4</v>
      </c>
    </row>
    <row r="73" spans="1:5" x14ac:dyDescent="0.25">
      <c r="A73" s="5">
        <v>-0.91959999999999997</v>
      </c>
      <c r="B73" s="5">
        <v>0.79800000000000004</v>
      </c>
      <c r="C73" s="5">
        <v>0.1095</v>
      </c>
      <c r="D73" s="5">
        <v>0.1686</v>
      </c>
      <c r="E73" s="5">
        <v>1E-4</v>
      </c>
    </row>
    <row r="74" spans="1:5" x14ac:dyDescent="0.25">
      <c r="A74" s="5">
        <v>-0.88939999999999997</v>
      </c>
      <c r="B74" s="5">
        <v>0.78600000000000003</v>
      </c>
      <c r="C74" s="5">
        <v>0.1244</v>
      </c>
      <c r="D74" s="5">
        <v>0.1865</v>
      </c>
      <c r="E74" s="5">
        <v>2.0000000000000001E-4</v>
      </c>
    </row>
    <row r="75" spans="1:5" x14ac:dyDescent="0.25">
      <c r="A75" s="5">
        <v>-0.85929999999999995</v>
      </c>
      <c r="B75" s="5">
        <v>0.7712</v>
      </c>
      <c r="C75" s="5">
        <v>0.14080000000000001</v>
      </c>
      <c r="D75" s="5">
        <v>0.20549999999999999</v>
      </c>
      <c r="E75" s="5">
        <v>2.0000000000000001E-4</v>
      </c>
    </row>
    <row r="76" spans="1:5" x14ac:dyDescent="0.25">
      <c r="A76" s="5">
        <v>-0.82909999999999995</v>
      </c>
      <c r="B76" s="5">
        <v>0.75380000000000003</v>
      </c>
      <c r="C76" s="5">
        <v>0.15859999999999999</v>
      </c>
      <c r="D76" s="5">
        <v>0.2258</v>
      </c>
      <c r="E76" s="5">
        <v>2.9999999999999997E-4</v>
      </c>
    </row>
    <row r="77" spans="1:5" x14ac:dyDescent="0.25">
      <c r="A77" s="5">
        <v>-0.79900000000000004</v>
      </c>
      <c r="B77" s="5">
        <v>0.73399999999999999</v>
      </c>
      <c r="C77" s="5">
        <v>0.17799999999999999</v>
      </c>
      <c r="D77" s="5">
        <v>0.24709999999999999</v>
      </c>
      <c r="E77" s="5">
        <v>4.0000000000000002E-4</v>
      </c>
    </row>
    <row r="78" spans="1:5" x14ac:dyDescent="0.25">
      <c r="A78" s="5">
        <v>-0.76880000000000004</v>
      </c>
      <c r="B78" s="5">
        <v>0.71199999999999997</v>
      </c>
      <c r="C78" s="5">
        <v>0.19889999999999999</v>
      </c>
      <c r="D78" s="5">
        <v>0.26960000000000001</v>
      </c>
      <c r="E78" s="5">
        <v>5.0000000000000001E-4</v>
      </c>
    </row>
    <row r="79" spans="1:5" x14ac:dyDescent="0.25">
      <c r="A79" s="5">
        <v>-0.73870000000000002</v>
      </c>
      <c r="B79" s="5">
        <v>0.68799999999999994</v>
      </c>
      <c r="C79" s="5">
        <v>0.22140000000000001</v>
      </c>
      <c r="D79" s="5">
        <v>0.29310000000000003</v>
      </c>
      <c r="E79" s="5">
        <v>6.9999999999999999E-4</v>
      </c>
    </row>
    <row r="80" spans="1:5" x14ac:dyDescent="0.25">
      <c r="A80" s="5">
        <v>-0.70850000000000002</v>
      </c>
      <c r="B80" s="5">
        <v>0.66239999999999999</v>
      </c>
      <c r="C80" s="5">
        <v>0.24540000000000001</v>
      </c>
      <c r="D80" s="5">
        <v>0.3175</v>
      </c>
      <c r="E80" s="5">
        <v>8.9999999999999998E-4</v>
      </c>
    </row>
    <row r="81" spans="1:5" x14ac:dyDescent="0.25">
      <c r="A81" s="5">
        <v>-0.6784</v>
      </c>
      <c r="B81" s="5">
        <v>0.63519999999999999</v>
      </c>
      <c r="C81" s="5">
        <v>0.27089999999999997</v>
      </c>
      <c r="D81" s="5">
        <v>0.34279999999999999</v>
      </c>
      <c r="E81" s="5">
        <v>1.1000000000000001E-3</v>
      </c>
    </row>
    <row r="82" spans="1:5" x14ac:dyDescent="0.25">
      <c r="A82" s="5">
        <v>-0.6482</v>
      </c>
      <c r="B82" s="5">
        <v>0.6069</v>
      </c>
      <c r="C82" s="5">
        <v>0.29780000000000001</v>
      </c>
      <c r="D82" s="5">
        <v>0.36890000000000001</v>
      </c>
      <c r="E82" s="5">
        <v>1.4E-3</v>
      </c>
    </row>
    <row r="83" spans="1:5" x14ac:dyDescent="0.25">
      <c r="A83" s="5">
        <v>-0.61809999999999998</v>
      </c>
      <c r="B83" s="5">
        <v>0.5776</v>
      </c>
      <c r="C83" s="5">
        <v>0.32600000000000001</v>
      </c>
      <c r="D83" s="5">
        <v>0.39550000000000002</v>
      </c>
      <c r="E83" s="5">
        <v>1.6999999999999999E-3</v>
      </c>
    </row>
    <row r="84" spans="1:5" x14ac:dyDescent="0.25">
      <c r="A84" s="5">
        <v>-0.58789999999999998</v>
      </c>
      <c r="B84" s="5">
        <v>0.54759999999999998</v>
      </c>
      <c r="C84" s="5">
        <v>0.35549999999999998</v>
      </c>
      <c r="D84" s="5">
        <v>0.42270000000000002</v>
      </c>
      <c r="E84" s="5">
        <v>2.2000000000000001E-3</v>
      </c>
    </row>
    <row r="85" spans="1:5" x14ac:dyDescent="0.25">
      <c r="A85" s="5">
        <v>-0.55779999999999996</v>
      </c>
      <c r="B85" s="5">
        <v>0.51719999999999999</v>
      </c>
      <c r="C85" s="5">
        <v>0.38600000000000001</v>
      </c>
      <c r="D85" s="5">
        <v>0.4501</v>
      </c>
      <c r="E85" s="5">
        <v>2.7000000000000001E-3</v>
      </c>
    </row>
    <row r="86" spans="1:5" x14ac:dyDescent="0.25">
      <c r="A86" s="5">
        <v>-0.52759999999999996</v>
      </c>
      <c r="B86" s="5">
        <v>0.48659999999999998</v>
      </c>
      <c r="C86" s="5">
        <v>0.41749999999999998</v>
      </c>
      <c r="D86" s="5">
        <v>0.47770000000000001</v>
      </c>
      <c r="E86" s="5">
        <v>3.3999999999999998E-3</v>
      </c>
    </row>
    <row r="87" spans="1:5" x14ac:dyDescent="0.25">
      <c r="A87" s="5">
        <v>-0.4975</v>
      </c>
      <c r="B87" s="5">
        <v>0.45610000000000001</v>
      </c>
      <c r="C87" s="5">
        <v>0.4496</v>
      </c>
      <c r="D87" s="5">
        <v>0.50519999999999998</v>
      </c>
      <c r="E87" s="5">
        <v>4.1999999999999997E-3</v>
      </c>
    </row>
    <row r="88" spans="1:5" x14ac:dyDescent="0.25">
      <c r="A88" s="5">
        <v>-0.46729999999999999</v>
      </c>
      <c r="B88" s="5">
        <v>0.4259</v>
      </c>
      <c r="C88" s="5">
        <v>0.48230000000000001</v>
      </c>
      <c r="D88" s="5">
        <v>0.53249999999999997</v>
      </c>
      <c r="E88" s="5">
        <v>5.1999999999999998E-3</v>
      </c>
    </row>
    <row r="89" spans="1:5" x14ac:dyDescent="0.25">
      <c r="A89" s="5">
        <v>-0.43719999999999998</v>
      </c>
      <c r="B89" s="5">
        <v>0.3962</v>
      </c>
      <c r="C89" s="5">
        <v>0.51519999999999999</v>
      </c>
      <c r="D89" s="5">
        <v>0.55940000000000001</v>
      </c>
      <c r="E89" s="5">
        <v>6.4000000000000003E-3</v>
      </c>
    </row>
    <row r="90" spans="1:5" x14ac:dyDescent="0.25">
      <c r="A90" s="5">
        <v>-0.40699999999999997</v>
      </c>
      <c r="B90" s="5">
        <v>0.36720000000000003</v>
      </c>
      <c r="C90" s="5">
        <v>0.54800000000000004</v>
      </c>
      <c r="D90" s="5">
        <v>0.58550000000000002</v>
      </c>
      <c r="E90" s="5">
        <v>7.7999999999999996E-3</v>
      </c>
    </row>
    <row r="91" spans="1:5" x14ac:dyDescent="0.25">
      <c r="A91" s="5">
        <v>-0.37690000000000001</v>
      </c>
      <c r="B91" s="5">
        <v>0.33900000000000002</v>
      </c>
      <c r="C91" s="5">
        <v>0.5806</v>
      </c>
      <c r="D91" s="5">
        <v>0.61080000000000001</v>
      </c>
      <c r="E91" s="5">
        <v>9.4999999999999998E-3</v>
      </c>
    </row>
    <row r="92" spans="1:5" x14ac:dyDescent="0.25">
      <c r="A92" s="5">
        <v>-0.34670000000000001</v>
      </c>
      <c r="B92" s="5">
        <v>0.31169999999999998</v>
      </c>
      <c r="C92" s="5">
        <v>0.61270000000000002</v>
      </c>
      <c r="D92" s="5">
        <v>0.63500000000000001</v>
      </c>
      <c r="E92" s="5">
        <v>1.1599999999999999E-2</v>
      </c>
    </row>
    <row r="93" spans="1:5" x14ac:dyDescent="0.25">
      <c r="A93" s="5">
        <v>-0.31659999999999999</v>
      </c>
      <c r="B93" s="5">
        <v>0.28560000000000002</v>
      </c>
      <c r="C93" s="5">
        <v>0.64380000000000004</v>
      </c>
      <c r="D93" s="5">
        <v>0.65790000000000004</v>
      </c>
      <c r="E93" s="5">
        <v>1.4E-2</v>
      </c>
    </row>
    <row r="94" spans="1:5" x14ac:dyDescent="0.25">
      <c r="A94" s="5">
        <v>-0.28639999999999999</v>
      </c>
      <c r="B94" s="5">
        <v>0.2606</v>
      </c>
      <c r="C94" s="5">
        <v>0.67369999999999997</v>
      </c>
      <c r="D94" s="5">
        <v>0.67920000000000003</v>
      </c>
      <c r="E94" s="5">
        <v>1.6799999999999999E-2</v>
      </c>
    </row>
    <row r="95" spans="1:5" x14ac:dyDescent="0.25">
      <c r="A95" s="5">
        <v>-0.25629999999999997</v>
      </c>
      <c r="B95" s="5">
        <v>0.23699999999999999</v>
      </c>
      <c r="C95" s="5">
        <v>0.70220000000000005</v>
      </c>
      <c r="D95" s="5">
        <v>0.69889999999999997</v>
      </c>
      <c r="E95" s="5">
        <v>2.01E-2</v>
      </c>
    </row>
    <row r="96" spans="1:5" x14ac:dyDescent="0.25">
      <c r="A96" s="5">
        <v>-0.2261</v>
      </c>
      <c r="B96" s="5">
        <v>0.21460000000000001</v>
      </c>
      <c r="C96" s="5">
        <v>0.72889999999999999</v>
      </c>
      <c r="D96" s="5">
        <v>0.7167</v>
      </c>
      <c r="E96" s="5">
        <v>2.4E-2</v>
      </c>
    </row>
    <row r="97" spans="1:5" x14ac:dyDescent="0.25">
      <c r="A97" s="5">
        <v>-0.19600000000000001</v>
      </c>
      <c r="B97" s="5">
        <v>0.19370000000000001</v>
      </c>
      <c r="C97" s="5">
        <v>0.75339999999999996</v>
      </c>
      <c r="D97" s="5">
        <v>0.73229999999999995</v>
      </c>
      <c r="E97" s="5">
        <v>2.8500000000000001E-2</v>
      </c>
    </row>
    <row r="98" spans="1:5" x14ac:dyDescent="0.25">
      <c r="A98" s="5">
        <v>-0.1658</v>
      </c>
      <c r="B98" s="5">
        <v>0.1741</v>
      </c>
      <c r="C98" s="5">
        <v>0.77559999999999996</v>
      </c>
      <c r="D98" s="5">
        <v>0.74580000000000002</v>
      </c>
      <c r="E98" s="5">
        <v>3.3700000000000001E-2</v>
      </c>
    </row>
    <row r="99" spans="1:5" x14ac:dyDescent="0.25">
      <c r="A99" s="5">
        <v>-0.13569999999999999</v>
      </c>
      <c r="B99" s="5">
        <v>0.15590000000000001</v>
      </c>
      <c r="C99" s="5">
        <v>0.79520000000000002</v>
      </c>
      <c r="D99" s="5">
        <v>0.75690000000000002</v>
      </c>
      <c r="E99" s="5">
        <v>3.9699999999999999E-2</v>
      </c>
    </row>
    <row r="100" spans="1:5" x14ac:dyDescent="0.25">
      <c r="A100" s="5">
        <v>-0.1055</v>
      </c>
      <c r="B100" s="5">
        <v>0.1391</v>
      </c>
      <c r="C100" s="5">
        <v>0.81200000000000006</v>
      </c>
      <c r="D100" s="5">
        <v>0.76549999999999996</v>
      </c>
      <c r="E100" s="5">
        <v>4.6600000000000003E-2</v>
      </c>
    </row>
    <row r="101" spans="1:5" x14ac:dyDescent="0.25">
      <c r="A101" s="5">
        <v>-7.5399999999999995E-2</v>
      </c>
      <c r="B101" s="5">
        <v>0.1236</v>
      </c>
      <c r="C101" s="5">
        <v>0.82569999999999999</v>
      </c>
      <c r="D101" s="5">
        <v>0.77159999999999995</v>
      </c>
      <c r="E101" s="5">
        <v>5.4399999999999997E-2</v>
      </c>
    </row>
    <row r="102" spans="1:5" x14ac:dyDescent="0.25">
      <c r="A102" s="5">
        <v>-4.5199999999999997E-2</v>
      </c>
      <c r="B102" s="5">
        <v>0.1094</v>
      </c>
      <c r="C102" s="5">
        <v>0.83620000000000005</v>
      </c>
      <c r="D102" s="5">
        <v>0.77500000000000002</v>
      </c>
      <c r="E102" s="5">
        <v>6.3299999999999995E-2</v>
      </c>
    </row>
    <row r="103" spans="1:5" x14ac:dyDescent="0.25">
      <c r="A103" s="5">
        <v>-1.5100000000000001E-2</v>
      </c>
      <c r="B103" s="5">
        <v>9.6500000000000002E-2</v>
      </c>
      <c r="C103" s="5">
        <v>0.84330000000000005</v>
      </c>
      <c r="D103" s="5">
        <v>0.77580000000000005</v>
      </c>
      <c r="E103" s="5">
        <v>7.3300000000000004E-2</v>
      </c>
    </row>
    <row r="104" spans="1:5" x14ac:dyDescent="0.25">
      <c r="A104" s="5">
        <v>1.5100000000000001E-2</v>
      </c>
      <c r="B104" s="5">
        <v>8.48E-2</v>
      </c>
      <c r="C104" s="5">
        <v>0.84709999999999996</v>
      </c>
      <c r="D104" s="5">
        <v>0.77400000000000002</v>
      </c>
      <c r="E104" s="5">
        <v>8.4500000000000006E-2</v>
      </c>
    </row>
    <row r="105" spans="1:5" x14ac:dyDescent="0.25">
      <c r="A105" s="5">
        <v>4.5199999999999997E-2</v>
      </c>
      <c r="B105" s="5">
        <v>7.4200000000000002E-2</v>
      </c>
      <c r="C105" s="5">
        <v>0.84730000000000005</v>
      </c>
      <c r="D105" s="5">
        <v>0.76939999999999997</v>
      </c>
      <c r="E105" s="5">
        <v>9.7000000000000003E-2</v>
      </c>
    </row>
    <row r="106" spans="1:5" x14ac:dyDescent="0.25">
      <c r="A106" s="5">
        <v>7.5399999999999995E-2</v>
      </c>
      <c r="B106" s="5">
        <v>6.4699999999999994E-2</v>
      </c>
      <c r="C106" s="5">
        <v>0.84409999999999996</v>
      </c>
      <c r="D106" s="5">
        <v>0.76229999999999998</v>
      </c>
      <c r="E106" s="5">
        <v>0.1109</v>
      </c>
    </row>
    <row r="107" spans="1:5" x14ac:dyDescent="0.25">
      <c r="A107" s="5">
        <v>0.1055</v>
      </c>
      <c r="B107" s="5">
        <v>5.62E-2</v>
      </c>
      <c r="C107" s="5">
        <v>0.83750000000000002</v>
      </c>
      <c r="D107" s="5">
        <v>0.75270000000000004</v>
      </c>
      <c r="E107" s="5">
        <v>0.12620000000000001</v>
      </c>
    </row>
    <row r="108" spans="1:5" x14ac:dyDescent="0.25">
      <c r="A108" s="5">
        <v>0.13569999999999999</v>
      </c>
      <c r="B108" s="5">
        <v>4.8599999999999997E-2</v>
      </c>
      <c r="C108" s="5">
        <v>0.82750000000000001</v>
      </c>
      <c r="D108" s="5">
        <v>0.74060000000000004</v>
      </c>
      <c r="E108" s="5">
        <v>0.1431</v>
      </c>
    </row>
    <row r="109" spans="1:5" x14ac:dyDescent="0.25">
      <c r="A109" s="5">
        <v>0.1658</v>
      </c>
      <c r="B109" s="5">
        <v>4.19E-2</v>
      </c>
      <c r="C109" s="5">
        <v>0.81430000000000002</v>
      </c>
      <c r="D109" s="5">
        <v>0.72619999999999996</v>
      </c>
      <c r="E109" s="5">
        <v>0.1615</v>
      </c>
    </row>
    <row r="110" spans="1:5" x14ac:dyDescent="0.25">
      <c r="A110" s="5">
        <v>0.19600000000000001</v>
      </c>
      <c r="B110" s="5">
        <v>3.5999999999999997E-2</v>
      </c>
      <c r="C110" s="5">
        <v>0.79800000000000004</v>
      </c>
      <c r="D110" s="5">
        <v>0.7097</v>
      </c>
      <c r="E110" s="5">
        <v>0.18160000000000001</v>
      </c>
    </row>
    <row r="111" spans="1:5" x14ac:dyDescent="0.25">
      <c r="A111" s="5">
        <v>0.2261</v>
      </c>
      <c r="B111" s="5">
        <v>3.0800000000000001E-2</v>
      </c>
      <c r="C111" s="5">
        <v>0.77890000000000004</v>
      </c>
      <c r="D111" s="5">
        <v>0.69110000000000005</v>
      </c>
      <c r="E111" s="5">
        <v>0.20319999999999999</v>
      </c>
    </row>
    <row r="112" spans="1:5" x14ac:dyDescent="0.25">
      <c r="A112" s="5">
        <v>0.25629999999999997</v>
      </c>
      <c r="B112" s="5">
        <v>2.6200000000000001E-2</v>
      </c>
      <c r="C112" s="5">
        <v>0.7571</v>
      </c>
      <c r="D112" s="5">
        <v>0.67069999999999996</v>
      </c>
      <c r="E112" s="5">
        <v>0.22650000000000001</v>
      </c>
    </row>
    <row r="113" spans="1:5" x14ac:dyDescent="0.25">
      <c r="A113" s="5">
        <v>0.28639999999999999</v>
      </c>
      <c r="B113" s="5">
        <v>2.23E-2</v>
      </c>
      <c r="C113" s="5">
        <v>0.73280000000000001</v>
      </c>
      <c r="D113" s="5">
        <v>0.64870000000000005</v>
      </c>
      <c r="E113" s="5">
        <v>0.25140000000000001</v>
      </c>
    </row>
    <row r="114" spans="1:5" x14ac:dyDescent="0.25">
      <c r="A114" s="5">
        <v>0.31659999999999999</v>
      </c>
      <c r="B114" s="5">
        <v>1.8800000000000001E-2</v>
      </c>
      <c r="C114" s="5">
        <v>0.70650000000000002</v>
      </c>
      <c r="D114" s="5">
        <v>0.62529999999999997</v>
      </c>
      <c r="E114" s="5">
        <v>0.27779999999999999</v>
      </c>
    </row>
    <row r="115" spans="1:5" x14ac:dyDescent="0.25">
      <c r="A115" s="5">
        <v>0.34670000000000001</v>
      </c>
      <c r="B115" s="5">
        <v>1.5900000000000001E-2</v>
      </c>
      <c r="C115" s="5">
        <v>0.67830000000000001</v>
      </c>
      <c r="D115" s="5">
        <v>0.60060000000000002</v>
      </c>
      <c r="E115" s="5">
        <v>0.30580000000000002</v>
      </c>
    </row>
    <row r="116" spans="1:5" x14ac:dyDescent="0.25">
      <c r="A116" s="5">
        <v>0.37690000000000001</v>
      </c>
      <c r="B116" s="5">
        <v>1.3299999999999999E-2</v>
      </c>
      <c r="C116" s="5">
        <v>0.64859999999999995</v>
      </c>
      <c r="D116" s="5">
        <v>0.57489999999999997</v>
      </c>
      <c r="E116" s="5">
        <v>0.33510000000000001</v>
      </c>
    </row>
    <row r="117" spans="1:5" x14ac:dyDescent="0.25">
      <c r="A117" s="5">
        <v>0.40699999999999997</v>
      </c>
      <c r="B117" s="5">
        <v>1.11E-2</v>
      </c>
      <c r="C117" s="5">
        <v>0.61760000000000004</v>
      </c>
      <c r="D117" s="5">
        <v>0.54849999999999999</v>
      </c>
      <c r="E117" s="5">
        <v>0.36559999999999998</v>
      </c>
    </row>
    <row r="118" spans="1:5" x14ac:dyDescent="0.25">
      <c r="A118" s="5">
        <v>0.43719999999999998</v>
      </c>
      <c r="B118" s="5">
        <v>9.2999999999999992E-3</v>
      </c>
      <c r="C118" s="5">
        <v>0.5857</v>
      </c>
      <c r="D118" s="5">
        <v>0.52139999999999997</v>
      </c>
      <c r="E118" s="5">
        <v>0.39729999999999999</v>
      </c>
    </row>
    <row r="119" spans="1:5" x14ac:dyDescent="0.25">
      <c r="A119" s="5">
        <v>0.46729999999999999</v>
      </c>
      <c r="B119" s="5">
        <v>7.7000000000000002E-3</v>
      </c>
      <c r="C119" s="5">
        <v>0.55320000000000003</v>
      </c>
      <c r="D119" s="5">
        <v>0.49399999999999999</v>
      </c>
      <c r="E119" s="5">
        <v>0.4299</v>
      </c>
    </row>
    <row r="120" spans="1:5" x14ac:dyDescent="0.25">
      <c r="A120" s="5">
        <v>0.4975</v>
      </c>
      <c r="B120" s="5">
        <v>6.4000000000000003E-3</v>
      </c>
      <c r="C120" s="5">
        <v>0.52029999999999998</v>
      </c>
      <c r="D120" s="5">
        <v>0.46639999999999998</v>
      </c>
      <c r="E120" s="5">
        <v>0.4632</v>
      </c>
    </row>
    <row r="121" spans="1:5" x14ac:dyDescent="0.25">
      <c r="A121" s="5">
        <v>0.52759999999999996</v>
      </c>
      <c r="B121" s="5">
        <v>5.1999999999999998E-3</v>
      </c>
      <c r="C121" s="5">
        <v>0.4874</v>
      </c>
      <c r="D121" s="5">
        <v>0.43890000000000001</v>
      </c>
      <c r="E121" s="5">
        <v>0.49690000000000001</v>
      </c>
    </row>
    <row r="122" spans="1:5" x14ac:dyDescent="0.25">
      <c r="A122" s="5">
        <v>0.55779999999999996</v>
      </c>
      <c r="B122" s="5">
        <v>4.3E-3</v>
      </c>
      <c r="C122" s="5">
        <v>0.45469999999999999</v>
      </c>
      <c r="D122" s="5">
        <v>0.41160000000000002</v>
      </c>
      <c r="E122" s="5">
        <v>0.53090000000000004</v>
      </c>
    </row>
    <row r="123" spans="1:5" x14ac:dyDescent="0.25">
      <c r="A123" s="5">
        <v>0.58789999999999998</v>
      </c>
      <c r="B123" s="5">
        <v>3.5000000000000001E-3</v>
      </c>
      <c r="C123" s="5">
        <v>0.42249999999999999</v>
      </c>
      <c r="D123" s="5">
        <v>0.3846</v>
      </c>
      <c r="E123" s="5">
        <v>0.56479999999999997</v>
      </c>
    </row>
    <row r="124" spans="1:5" x14ac:dyDescent="0.25">
      <c r="A124" s="5">
        <v>0.61809999999999998</v>
      </c>
      <c r="B124" s="5">
        <v>2.8999999999999998E-3</v>
      </c>
      <c r="C124" s="5">
        <v>0.39090000000000003</v>
      </c>
      <c r="D124" s="5">
        <v>0.35820000000000002</v>
      </c>
      <c r="E124" s="5">
        <v>0.59830000000000005</v>
      </c>
    </row>
    <row r="125" spans="1:5" x14ac:dyDescent="0.25">
      <c r="A125" s="5">
        <v>0.6482</v>
      </c>
      <c r="B125" s="5">
        <v>2.3E-3</v>
      </c>
      <c r="C125" s="5">
        <v>0.36020000000000002</v>
      </c>
      <c r="D125" s="5">
        <v>0.33239999999999997</v>
      </c>
      <c r="E125" s="5">
        <v>0.63119999999999998</v>
      </c>
    </row>
    <row r="126" spans="1:5" x14ac:dyDescent="0.25">
      <c r="A126" s="5">
        <v>0.6784</v>
      </c>
      <c r="B126" s="5">
        <v>1.9E-3</v>
      </c>
      <c r="C126" s="5">
        <v>0.3306</v>
      </c>
      <c r="D126" s="5">
        <v>0.3075</v>
      </c>
      <c r="E126" s="5">
        <v>0.66300000000000003</v>
      </c>
    </row>
    <row r="127" spans="1:5" x14ac:dyDescent="0.25">
      <c r="A127" s="5">
        <v>0.70850000000000002</v>
      </c>
      <c r="B127" s="5">
        <v>1.5E-3</v>
      </c>
      <c r="C127" s="5">
        <v>0.30209999999999998</v>
      </c>
      <c r="D127" s="5">
        <v>0.28339999999999999</v>
      </c>
      <c r="E127" s="5">
        <v>0.69340000000000002</v>
      </c>
    </row>
    <row r="128" spans="1:5" x14ac:dyDescent="0.25">
      <c r="A128" s="5">
        <v>0.73870000000000002</v>
      </c>
      <c r="B128" s="5">
        <v>1.1999999999999999E-3</v>
      </c>
      <c r="C128" s="5">
        <v>0.27500000000000002</v>
      </c>
      <c r="D128" s="5">
        <v>0.26029999999999998</v>
      </c>
      <c r="E128" s="5">
        <v>0.72230000000000005</v>
      </c>
    </row>
    <row r="129" spans="1:5" x14ac:dyDescent="0.25">
      <c r="A129" s="5">
        <v>0.76880000000000004</v>
      </c>
      <c r="B129" s="5">
        <v>1E-3</v>
      </c>
      <c r="C129" s="5">
        <v>0.24929999999999999</v>
      </c>
      <c r="D129" s="5">
        <v>0.23830000000000001</v>
      </c>
      <c r="E129" s="5">
        <v>0.74909999999999999</v>
      </c>
    </row>
    <row r="130" spans="1:5" x14ac:dyDescent="0.25">
      <c r="A130" s="5">
        <v>0.79900000000000004</v>
      </c>
      <c r="B130" s="5">
        <v>8.0000000000000004E-4</v>
      </c>
      <c r="C130" s="5">
        <v>0.22500000000000001</v>
      </c>
      <c r="D130" s="5">
        <v>0.21740000000000001</v>
      </c>
      <c r="E130" s="5">
        <v>0.77359999999999995</v>
      </c>
    </row>
    <row r="131" spans="1:5" x14ac:dyDescent="0.25">
      <c r="A131" s="5">
        <v>0.82909999999999995</v>
      </c>
      <c r="B131" s="5">
        <v>5.9999999999999995E-4</v>
      </c>
      <c r="C131" s="5">
        <v>0.20230000000000001</v>
      </c>
      <c r="D131" s="5">
        <v>0.1976</v>
      </c>
      <c r="E131" s="5">
        <v>0.79559999999999997</v>
      </c>
    </row>
    <row r="132" spans="1:5" x14ac:dyDescent="0.25">
      <c r="A132" s="5">
        <v>0.85929999999999995</v>
      </c>
      <c r="B132" s="5">
        <v>5.0000000000000001E-4</v>
      </c>
      <c r="C132" s="5">
        <v>0.1812</v>
      </c>
      <c r="D132" s="5">
        <v>0.17910000000000001</v>
      </c>
      <c r="E132" s="5">
        <v>0.81469999999999998</v>
      </c>
    </row>
    <row r="133" spans="1:5" x14ac:dyDescent="0.25">
      <c r="A133" s="5">
        <v>0.88939999999999997</v>
      </c>
      <c r="B133" s="5">
        <v>4.0000000000000002E-4</v>
      </c>
      <c r="C133" s="5">
        <v>0.16159999999999999</v>
      </c>
      <c r="D133" s="5">
        <v>0.16170000000000001</v>
      </c>
      <c r="E133" s="5">
        <v>0.83079999999999998</v>
      </c>
    </row>
    <row r="134" spans="1:5" x14ac:dyDescent="0.25">
      <c r="A134" s="5">
        <v>0.91959999999999997</v>
      </c>
      <c r="B134" s="5">
        <v>2.9999999999999997E-4</v>
      </c>
      <c r="C134" s="5">
        <v>0.14349999999999999</v>
      </c>
      <c r="D134" s="5">
        <v>0.14549999999999999</v>
      </c>
      <c r="E134" s="5">
        <v>0.84360000000000002</v>
      </c>
    </row>
    <row r="135" spans="1:5" x14ac:dyDescent="0.25">
      <c r="A135" s="5">
        <v>0.94969999999999999</v>
      </c>
      <c r="B135" s="5">
        <v>2.0000000000000001E-4</v>
      </c>
      <c r="C135" s="5">
        <v>0.12690000000000001</v>
      </c>
      <c r="D135" s="5">
        <v>0.13039999999999999</v>
      </c>
      <c r="E135" s="5">
        <v>0.85299999999999998</v>
      </c>
    </row>
    <row r="136" spans="1:5" x14ac:dyDescent="0.25">
      <c r="A136" s="5">
        <v>0.97989999999999999</v>
      </c>
      <c r="B136" s="5">
        <v>2.0000000000000001E-4</v>
      </c>
      <c r="C136" s="5">
        <v>0.1118</v>
      </c>
      <c r="D136" s="5">
        <v>0.1166</v>
      </c>
      <c r="E136" s="5">
        <v>0.85880000000000001</v>
      </c>
    </row>
    <row r="137" spans="1:5" x14ac:dyDescent="0.25">
      <c r="A137" s="5">
        <v>1.0101</v>
      </c>
      <c r="B137" s="5">
        <v>1E-4</v>
      </c>
      <c r="C137" s="5">
        <v>9.8000000000000004E-2</v>
      </c>
      <c r="D137" s="5">
        <v>0.1038</v>
      </c>
      <c r="E137" s="5">
        <v>0.86109999999999998</v>
      </c>
    </row>
    <row r="138" spans="1:5" x14ac:dyDescent="0.25">
      <c r="A138" s="5">
        <v>1.0402</v>
      </c>
      <c r="B138" s="5">
        <v>1E-4</v>
      </c>
      <c r="C138" s="5">
        <v>8.5699999999999998E-2</v>
      </c>
      <c r="D138" s="5">
        <v>9.2100000000000001E-2</v>
      </c>
      <c r="E138" s="5">
        <v>0.85970000000000002</v>
      </c>
    </row>
    <row r="139" spans="1:5" x14ac:dyDescent="0.25">
      <c r="A139" s="5">
        <v>1.0704</v>
      </c>
      <c r="B139" s="5">
        <v>1E-4</v>
      </c>
      <c r="C139" s="5">
        <v>7.4499999999999997E-2</v>
      </c>
      <c r="D139" s="5">
        <v>8.1500000000000003E-2</v>
      </c>
      <c r="E139" s="5">
        <v>0.85460000000000003</v>
      </c>
    </row>
    <row r="140" spans="1:5" x14ac:dyDescent="0.25">
      <c r="A140" s="5">
        <v>1.1005</v>
      </c>
      <c r="B140" s="5">
        <v>1E-4</v>
      </c>
      <c r="C140" s="5">
        <v>6.4600000000000005E-2</v>
      </c>
      <c r="D140" s="5">
        <v>7.1800000000000003E-2</v>
      </c>
      <c r="E140" s="5">
        <v>0.84599999999999997</v>
      </c>
    </row>
    <row r="141" spans="1:5" x14ac:dyDescent="0.25">
      <c r="A141" s="5">
        <v>1.1307</v>
      </c>
      <c r="B141" s="5">
        <v>0</v>
      </c>
      <c r="C141" s="5">
        <v>5.57E-2</v>
      </c>
      <c r="D141" s="5">
        <v>6.3100000000000003E-2</v>
      </c>
      <c r="E141" s="5">
        <v>0.83399999999999996</v>
      </c>
    </row>
    <row r="142" spans="1:5" x14ac:dyDescent="0.25">
      <c r="A142" s="5">
        <v>1.1608000000000001</v>
      </c>
      <c r="B142" s="5">
        <v>0</v>
      </c>
      <c r="C142" s="5">
        <v>4.7899999999999998E-2</v>
      </c>
      <c r="D142" s="5">
        <v>5.5199999999999999E-2</v>
      </c>
      <c r="E142" s="5">
        <v>0.81859999999999999</v>
      </c>
    </row>
    <row r="143" spans="1:5" x14ac:dyDescent="0.25">
      <c r="A143" s="5">
        <v>1.1910000000000001</v>
      </c>
      <c r="B143" s="5">
        <v>0</v>
      </c>
      <c r="C143" s="5">
        <v>4.1000000000000002E-2</v>
      </c>
      <c r="D143" s="5">
        <v>4.82E-2</v>
      </c>
      <c r="E143" s="5">
        <v>0.80010000000000003</v>
      </c>
    </row>
    <row r="144" spans="1:5" x14ac:dyDescent="0.25">
      <c r="A144" s="5">
        <v>1.2211000000000001</v>
      </c>
      <c r="B144" s="5">
        <v>0</v>
      </c>
      <c r="C144" s="5">
        <v>3.49E-2</v>
      </c>
      <c r="D144" s="5">
        <v>4.19E-2</v>
      </c>
      <c r="E144" s="5">
        <v>0.77880000000000005</v>
      </c>
    </row>
    <row r="145" spans="1:5" x14ac:dyDescent="0.25">
      <c r="A145" s="5">
        <v>1.2513000000000001</v>
      </c>
      <c r="B145" s="5">
        <v>0</v>
      </c>
      <c r="C145" s="5">
        <v>2.9700000000000001E-2</v>
      </c>
      <c r="D145" s="5">
        <v>3.6299999999999999E-2</v>
      </c>
      <c r="E145" s="5">
        <v>0.75480000000000003</v>
      </c>
    </row>
    <row r="146" spans="1:5" x14ac:dyDescent="0.25">
      <c r="A146" s="5">
        <v>1.2814000000000001</v>
      </c>
      <c r="B146" s="5">
        <v>0</v>
      </c>
      <c r="C146" s="5">
        <v>2.5100000000000001E-2</v>
      </c>
      <c r="D146" s="5">
        <v>3.1300000000000001E-2</v>
      </c>
      <c r="E146" s="5">
        <v>0.72840000000000005</v>
      </c>
    </row>
    <row r="147" spans="1:5" x14ac:dyDescent="0.25">
      <c r="A147" s="5">
        <v>1.3116000000000001</v>
      </c>
      <c r="B147" s="5">
        <v>0</v>
      </c>
      <c r="C147" s="5">
        <v>2.1100000000000001E-2</v>
      </c>
      <c r="D147" s="5">
        <v>2.7E-2</v>
      </c>
      <c r="E147" s="5">
        <v>0.70009999999999994</v>
      </c>
    </row>
    <row r="148" spans="1:5" x14ac:dyDescent="0.25">
      <c r="A148" s="5">
        <v>1.3416999999999999</v>
      </c>
      <c r="B148" s="5">
        <v>0</v>
      </c>
      <c r="C148" s="5">
        <v>1.77E-2</v>
      </c>
      <c r="D148" s="5">
        <v>2.3099999999999999E-2</v>
      </c>
      <c r="E148" s="5">
        <v>0.66990000000000005</v>
      </c>
    </row>
    <row r="149" spans="1:5" x14ac:dyDescent="0.25">
      <c r="A149" s="5">
        <v>1.3718999999999999</v>
      </c>
      <c r="B149" s="5">
        <v>0</v>
      </c>
      <c r="C149" s="5">
        <v>1.4800000000000001E-2</v>
      </c>
      <c r="D149" s="5">
        <v>1.9800000000000002E-2</v>
      </c>
      <c r="E149" s="5">
        <v>0.63839999999999997</v>
      </c>
    </row>
    <row r="150" spans="1:5" x14ac:dyDescent="0.25">
      <c r="A150" s="5">
        <v>1.4019999999999999</v>
      </c>
      <c r="B150" s="5">
        <v>0</v>
      </c>
      <c r="C150" s="5">
        <v>1.23E-2</v>
      </c>
      <c r="D150" s="5">
        <v>1.6799999999999999E-2</v>
      </c>
      <c r="E150" s="5">
        <v>0.60570000000000002</v>
      </c>
    </row>
    <row r="151" spans="1:5" x14ac:dyDescent="0.25">
      <c r="A151" s="5">
        <v>1.4321999999999999</v>
      </c>
      <c r="B151" s="5">
        <v>0</v>
      </c>
      <c r="C151" s="5">
        <v>1.0200000000000001E-2</v>
      </c>
      <c r="D151" s="5">
        <v>1.43E-2</v>
      </c>
      <c r="E151" s="5">
        <v>0.57240000000000002</v>
      </c>
    </row>
    <row r="152" spans="1:5" x14ac:dyDescent="0.25">
      <c r="A152" s="5">
        <v>1.4622999999999999</v>
      </c>
      <c r="B152" s="5">
        <v>0</v>
      </c>
      <c r="C152" s="5">
        <v>8.3999999999999995E-3</v>
      </c>
      <c r="D152" s="5">
        <v>1.21E-2</v>
      </c>
      <c r="E152" s="5">
        <v>0.53849999999999998</v>
      </c>
    </row>
    <row r="153" spans="1:5" x14ac:dyDescent="0.25">
      <c r="A153" s="5">
        <v>1.4924999999999999</v>
      </c>
      <c r="B153" s="5">
        <v>0</v>
      </c>
      <c r="C153" s="5">
        <v>6.8999999999999999E-3</v>
      </c>
      <c r="D153" s="5">
        <v>1.0200000000000001E-2</v>
      </c>
      <c r="E153" s="5">
        <v>0.50449999999999995</v>
      </c>
    </row>
    <row r="154" spans="1:5" x14ac:dyDescent="0.25">
      <c r="A154" s="5">
        <v>1.5226</v>
      </c>
      <c r="B154" s="5">
        <v>0</v>
      </c>
      <c r="C154" s="5">
        <v>5.5999999999999999E-3</v>
      </c>
      <c r="D154" s="5">
        <v>8.6E-3</v>
      </c>
      <c r="E154" s="5">
        <v>0.47070000000000001</v>
      </c>
    </row>
    <row r="155" spans="1:5" x14ac:dyDescent="0.25">
      <c r="A155" s="5">
        <v>1.5528</v>
      </c>
      <c r="B155" s="5">
        <v>0</v>
      </c>
      <c r="C155" s="5">
        <v>4.5999999999999999E-3</v>
      </c>
      <c r="D155" s="5">
        <v>7.1999999999999998E-3</v>
      </c>
      <c r="E155" s="5">
        <v>0.43730000000000002</v>
      </c>
    </row>
    <row r="156" spans="1:5" x14ac:dyDescent="0.25">
      <c r="A156" s="5">
        <v>1.5829</v>
      </c>
      <c r="B156" s="5">
        <v>0</v>
      </c>
      <c r="C156" s="5">
        <v>3.7000000000000002E-3</v>
      </c>
      <c r="D156" s="5">
        <v>6.0000000000000001E-3</v>
      </c>
      <c r="E156" s="5">
        <v>0.40450000000000003</v>
      </c>
    </row>
    <row r="157" spans="1:5" x14ac:dyDescent="0.25">
      <c r="A157" s="5">
        <v>1.6131</v>
      </c>
      <c r="B157" s="5">
        <v>0</v>
      </c>
      <c r="C157" s="5">
        <v>3.0000000000000001E-3</v>
      </c>
      <c r="D157" s="5">
        <v>5.0000000000000001E-3</v>
      </c>
      <c r="E157" s="5">
        <v>0.37259999999999999</v>
      </c>
    </row>
    <row r="158" spans="1:5" x14ac:dyDescent="0.25">
      <c r="A158" s="5">
        <v>1.6432</v>
      </c>
      <c r="B158" s="5">
        <v>0</v>
      </c>
      <c r="C158" s="5">
        <v>2.3999999999999998E-3</v>
      </c>
      <c r="D158" s="5">
        <v>4.1000000000000003E-3</v>
      </c>
      <c r="E158" s="5">
        <v>0.34179999999999999</v>
      </c>
    </row>
    <row r="159" spans="1:5" x14ac:dyDescent="0.25">
      <c r="A159" s="5">
        <v>1.6734</v>
      </c>
      <c r="B159" s="5">
        <v>0</v>
      </c>
      <c r="C159" s="5">
        <v>1.9E-3</v>
      </c>
      <c r="D159" s="5">
        <v>3.3999999999999998E-3</v>
      </c>
      <c r="E159" s="5">
        <v>0.31219999999999998</v>
      </c>
    </row>
    <row r="160" spans="1:5" x14ac:dyDescent="0.25">
      <c r="A160" s="5">
        <v>1.7035</v>
      </c>
      <c r="B160" s="5">
        <v>0</v>
      </c>
      <c r="C160" s="5">
        <v>1.6000000000000001E-3</v>
      </c>
      <c r="D160" s="5">
        <v>2.8E-3</v>
      </c>
      <c r="E160" s="5">
        <v>0.28399999999999997</v>
      </c>
    </row>
    <row r="161" spans="1:5" x14ac:dyDescent="0.25">
      <c r="A161" s="5">
        <v>1.7337</v>
      </c>
      <c r="B161" s="5">
        <v>0</v>
      </c>
      <c r="C161" s="5">
        <v>1.1999999999999999E-3</v>
      </c>
      <c r="D161" s="5">
        <v>2.3E-3</v>
      </c>
      <c r="E161" s="5">
        <v>0.25719999999999998</v>
      </c>
    </row>
    <row r="162" spans="1:5" x14ac:dyDescent="0.25">
      <c r="A162" s="5">
        <v>1.7638</v>
      </c>
      <c r="B162" s="5">
        <v>0</v>
      </c>
      <c r="C162" s="5">
        <v>1E-3</v>
      </c>
      <c r="D162" s="5">
        <v>1.9E-3</v>
      </c>
      <c r="E162" s="5">
        <v>0.23200000000000001</v>
      </c>
    </row>
    <row r="163" spans="1:5" x14ac:dyDescent="0.25">
      <c r="A163" s="5">
        <v>1.794</v>
      </c>
      <c r="B163" s="5">
        <v>0</v>
      </c>
      <c r="C163" s="5">
        <v>8.0000000000000004E-4</v>
      </c>
      <c r="D163" s="5">
        <v>1.5E-3</v>
      </c>
      <c r="E163" s="5">
        <v>0.20830000000000001</v>
      </c>
    </row>
    <row r="164" spans="1:5" x14ac:dyDescent="0.25">
      <c r="A164" s="5">
        <v>1.8241000000000001</v>
      </c>
      <c r="B164" s="5">
        <v>0</v>
      </c>
      <c r="C164" s="5">
        <v>5.9999999999999995E-4</v>
      </c>
      <c r="D164" s="5">
        <v>1.1999999999999999E-3</v>
      </c>
      <c r="E164" s="5">
        <v>0.18629999999999999</v>
      </c>
    </row>
    <row r="165" spans="1:5" x14ac:dyDescent="0.25">
      <c r="A165" s="5">
        <v>1.8543000000000001</v>
      </c>
      <c r="B165" s="5">
        <v>0</v>
      </c>
      <c r="C165" s="5">
        <v>5.0000000000000001E-4</v>
      </c>
      <c r="D165" s="5">
        <v>1E-3</v>
      </c>
      <c r="E165" s="5">
        <v>0.16589999999999999</v>
      </c>
    </row>
    <row r="166" spans="1:5" x14ac:dyDescent="0.25">
      <c r="A166" s="5">
        <v>1.8844000000000001</v>
      </c>
      <c r="B166" s="5">
        <v>0</v>
      </c>
      <c r="C166" s="5">
        <v>4.0000000000000002E-4</v>
      </c>
      <c r="D166" s="5">
        <v>8.0000000000000004E-4</v>
      </c>
      <c r="E166" s="5">
        <v>0.14710000000000001</v>
      </c>
    </row>
    <row r="167" spans="1:5" x14ac:dyDescent="0.25">
      <c r="A167" s="5">
        <v>1.9146000000000001</v>
      </c>
      <c r="B167" s="5">
        <v>0</v>
      </c>
      <c r="C167" s="5">
        <v>2.9999999999999997E-4</v>
      </c>
      <c r="D167" s="5">
        <v>5.9999999999999995E-4</v>
      </c>
      <c r="E167" s="5">
        <v>0.12989999999999999</v>
      </c>
    </row>
    <row r="168" spans="1:5" x14ac:dyDescent="0.25">
      <c r="A168" s="5">
        <v>1.9447000000000001</v>
      </c>
      <c r="B168" s="5">
        <v>0</v>
      </c>
      <c r="C168" s="5">
        <v>2.0000000000000001E-4</v>
      </c>
      <c r="D168" s="5">
        <v>5.0000000000000001E-4</v>
      </c>
      <c r="E168" s="5">
        <v>0.1142</v>
      </c>
    </row>
    <row r="169" spans="1:5" x14ac:dyDescent="0.25">
      <c r="A169" s="5">
        <v>1.9749000000000001</v>
      </c>
      <c r="B169" s="5">
        <v>0</v>
      </c>
      <c r="C169" s="5">
        <v>2.0000000000000001E-4</v>
      </c>
      <c r="D169" s="5">
        <v>4.0000000000000002E-4</v>
      </c>
      <c r="E169" s="5">
        <v>0.1</v>
      </c>
    </row>
    <row r="170" spans="1:5" x14ac:dyDescent="0.25">
      <c r="A170" s="5">
        <v>2.0049999999999999</v>
      </c>
      <c r="B170" s="5">
        <v>0</v>
      </c>
      <c r="C170" s="5">
        <v>1E-4</v>
      </c>
      <c r="D170" s="5">
        <v>2.9999999999999997E-4</v>
      </c>
      <c r="E170" s="5">
        <v>8.72E-2</v>
      </c>
    </row>
    <row r="171" spans="1:5" x14ac:dyDescent="0.25">
      <c r="A171" s="5">
        <v>2.0352000000000001</v>
      </c>
      <c r="B171" s="5">
        <v>0</v>
      </c>
      <c r="C171" s="5">
        <v>1E-4</v>
      </c>
      <c r="D171" s="5">
        <v>2.9999999999999997E-4</v>
      </c>
      <c r="E171" s="5">
        <v>7.5700000000000003E-2</v>
      </c>
    </row>
    <row r="172" spans="1:5" x14ac:dyDescent="0.25">
      <c r="A172" s="5">
        <v>2.0653000000000001</v>
      </c>
      <c r="B172" s="5">
        <v>0</v>
      </c>
      <c r="C172" s="5">
        <v>1E-4</v>
      </c>
      <c r="D172" s="5">
        <v>2.0000000000000001E-4</v>
      </c>
      <c r="E172" s="5">
        <v>6.54E-2</v>
      </c>
    </row>
    <row r="173" spans="1:5" x14ac:dyDescent="0.25">
      <c r="A173" s="5">
        <v>2.0954999999999999</v>
      </c>
      <c r="B173" s="5">
        <v>0</v>
      </c>
      <c r="C173" s="5">
        <v>1E-4</v>
      </c>
      <c r="D173" s="5">
        <v>2.0000000000000001E-4</v>
      </c>
      <c r="E173" s="5">
        <v>5.6300000000000003E-2</v>
      </c>
    </row>
    <row r="174" spans="1:5" x14ac:dyDescent="0.25">
      <c r="A174" s="5">
        <v>2.1255999999999999</v>
      </c>
      <c r="B174" s="5">
        <v>0</v>
      </c>
      <c r="C174" s="5">
        <v>0</v>
      </c>
      <c r="D174" s="5">
        <v>1E-4</v>
      </c>
      <c r="E174" s="5">
        <v>4.8300000000000003E-2</v>
      </c>
    </row>
    <row r="175" spans="1:5" x14ac:dyDescent="0.25">
      <c r="A175" s="5">
        <v>2.1558000000000002</v>
      </c>
      <c r="B175" s="5">
        <v>0</v>
      </c>
      <c r="C175" s="5">
        <v>0</v>
      </c>
      <c r="D175" s="5">
        <v>1E-4</v>
      </c>
      <c r="E175" s="5">
        <v>4.1200000000000001E-2</v>
      </c>
    </row>
    <row r="176" spans="1:5" x14ac:dyDescent="0.25">
      <c r="A176" s="5">
        <v>2.1859000000000002</v>
      </c>
      <c r="B176" s="5">
        <v>0</v>
      </c>
      <c r="C176" s="5">
        <v>0</v>
      </c>
      <c r="D176" s="5">
        <v>1E-4</v>
      </c>
      <c r="E176" s="5">
        <v>3.5000000000000003E-2</v>
      </c>
    </row>
    <row r="177" spans="1:5" x14ac:dyDescent="0.25">
      <c r="A177" s="5">
        <v>2.2161</v>
      </c>
      <c r="B177" s="5">
        <v>0</v>
      </c>
      <c r="C177" s="5">
        <v>0</v>
      </c>
      <c r="D177" s="5">
        <v>1E-4</v>
      </c>
      <c r="E177" s="5">
        <v>2.9600000000000001E-2</v>
      </c>
    </row>
    <row r="178" spans="1:5" x14ac:dyDescent="0.25">
      <c r="A178" s="5">
        <v>2.2462</v>
      </c>
      <c r="B178" s="5">
        <v>0</v>
      </c>
      <c r="C178" s="5">
        <v>0</v>
      </c>
      <c r="D178" s="5">
        <v>0</v>
      </c>
      <c r="E178" s="5">
        <v>2.5000000000000001E-2</v>
      </c>
    </row>
    <row r="179" spans="1:5" x14ac:dyDescent="0.25">
      <c r="A179" s="5">
        <v>2.2764000000000002</v>
      </c>
      <c r="B179" s="5">
        <v>0</v>
      </c>
      <c r="C179" s="5">
        <v>0</v>
      </c>
      <c r="D179" s="5">
        <v>0</v>
      </c>
      <c r="E179" s="5">
        <v>2.1000000000000001E-2</v>
      </c>
    </row>
    <row r="180" spans="1:5" x14ac:dyDescent="0.25">
      <c r="A180" s="5">
        <v>2.3065000000000002</v>
      </c>
      <c r="B180" s="5">
        <v>0</v>
      </c>
      <c r="C180" s="5">
        <v>0</v>
      </c>
      <c r="D180" s="5">
        <v>0</v>
      </c>
      <c r="E180" s="5">
        <v>1.7500000000000002E-2</v>
      </c>
    </row>
    <row r="181" spans="1:5" x14ac:dyDescent="0.25">
      <c r="A181" s="5">
        <v>2.3367</v>
      </c>
      <c r="B181" s="5">
        <v>0</v>
      </c>
      <c r="C181" s="5">
        <v>0</v>
      </c>
      <c r="D181" s="5">
        <v>0</v>
      </c>
      <c r="E181" s="5">
        <v>1.46E-2</v>
      </c>
    </row>
    <row r="182" spans="1:5" x14ac:dyDescent="0.25">
      <c r="A182" s="5">
        <v>2.3668</v>
      </c>
      <c r="B182" s="5">
        <v>0</v>
      </c>
      <c r="C182" s="5">
        <v>0</v>
      </c>
      <c r="D182" s="5">
        <v>0</v>
      </c>
      <c r="E182" s="5">
        <v>1.21E-2</v>
      </c>
    </row>
    <row r="183" spans="1:5" x14ac:dyDescent="0.25">
      <c r="A183" s="5">
        <v>2.3969999999999998</v>
      </c>
      <c r="B183" s="5">
        <v>0</v>
      </c>
      <c r="C183" s="5">
        <v>0</v>
      </c>
      <c r="D183" s="5">
        <v>0</v>
      </c>
      <c r="E183" s="5">
        <v>0.01</v>
      </c>
    </row>
    <row r="184" spans="1:5" x14ac:dyDescent="0.25">
      <c r="A184" s="5">
        <v>2.4270999999999998</v>
      </c>
      <c r="B184" s="5">
        <v>0</v>
      </c>
      <c r="C184" s="5">
        <v>0</v>
      </c>
      <c r="D184" s="5">
        <v>0</v>
      </c>
      <c r="E184" s="5">
        <v>8.2000000000000007E-3</v>
      </c>
    </row>
    <row r="185" spans="1:5" x14ac:dyDescent="0.25">
      <c r="A185" s="5">
        <v>2.4573</v>
      </c>
      <c r="B185" s="5">
        <v>0</v>
      </c>
      <c r="C185" s="5">
        <v>0</v>
      </c>
      <c r="D185" s="5">
        <v>0</v>
      </c>
      <c r="E185" s="5">
        <v>6.7000000000000002E-3</v>
      </c>
    </row>
    <row r="186" spans="1:5" x14ac:dyDescent="0.25">
      <c r="A186" s="5">
        <v>2.4874000000000001</v>
      </c>
      <c r="B186" s="5">
        <v>0</v>
      </c>
      <c r="C186" s="5">
        <v>0</v>
      </c>
      <c r="D186" s="5">
        <v>0</v>
      </c>
      <c r="E186" s="5">
        <v>5.4999999999999997E-3</v>
      </c>
    </row>
    <row r="187" spans="1:5" x14ac:dyDescent="0.25">
      <c r="A187" s="5">
        <v>2.5175999999999998</v>
      </c>
      <c r="B187" s="5">
        <v>0</v>
      </c>
      <c r="C187" s="5">
        <v>0</v>
      </c>
      <c r="D187" s="5">
        <v>0</v>
      </c>
      <c r="E187" s="5">
        <v>4.4000000000000003E-3</v>
      </c>
    </row>
    <row r="188" spans="1:5" x14ac:dyDescent="0.25">
      <c r="A188" s="5">
        <v>2.5476999999999999</v>
      </c>
      <c r="B188" s="5">
        <v>0</v>
      </c>
      <c r="C188" s="5">
        <v>0</v>
      </c>
      <c r="D188" s="5">
        <v>0</v>
      </c>
      <c r="E188" s="5">
        <v>3.5999999999999999E-3</v>
      </c>
    </row>
    <row r="189" spans="1:5" x14ac:dyDescent="0.25">
      <c r="A189" s="5">
        <v>2.5779000000000001</v>
      </c>
      <c r="B189" s="5">
        <v>0</v>
      </c>
      <c r="C189" s="5">
        <v>0</v>
      </c>
      <c r="D189" s="5">
        <v>0</v>
      </c>
      <c r="E189" s="5">
        <v>2.8999999999999998E-3</v>
      </c>
    </row>
    <row r="190" spans="1:5" x14ac:dyDescent="0.25">
      <c r="A190" s="5">
        <v>2.6080000000000001</v>
      </c>
      <c r="B190" s="5">
        <v>0</v>
      </c>
      <c r="C190" s="5">
        <v>0</v>
      </c>
      <c r="D190" s="5">
        <v>0</v>
      </c>
      <c r="E190" s="5">
        <v>2.3E-3</v>
      </c>
    </row>
    <row r="191" spans="1:5" x14ac:dyDescent="0.25">
      <c r="A191" s="5">
        <v>2.6381999999999999</v>
      </c>
      <c r="B191" s="5">
        <v>0</v>
      </c>
      <c r="C191" s="5">
        <v>0</v>
      </c>
      <c r="D191" s="5">
        <v>0</v>
      </c>
      <c r="E191" s="5">
        <v>1.8E-3</v>
      </c>
    </row>
    <row r="192" spans="1:5" x14ac:dyDescent="0.25">
      <c r="A192" s="5">
        <v>2.6682999999999999</v>
      </c>
      <c r="B192" s="5">
        <v>0</v>
      </c>
      <c r="C192" s="5">
        <v>0</v>
      </c>
      <c r="D192" s="5">
        <v>0</v>
      </c>
      <c r="E192" s="5">
        <v>1.5E-3</v>
      </c>
    </row>
    <row r="193" spans="1:5" x14ac:dyDescent="0.25">
      <c r="A193" s="5">
        <v>2.6985000000000001</v>
      </c>
      <c r="B193" s="5">
        <v>0</v>
      </c>
      <c r="C193" s="5">
        <v>0</v>
      </c>
      <c r="D193" s="5">
        <v>0</v>
      </c>
      <c r="E193" s="5">
        <v>1.1999999999999999E-3</v>
      </c>
    </row>
    <row r="194" spans="1:5" x14ac:dyDescent="0.25">
      <c r="A194" s="5">
        <v>2.7286000000000001</v>
      </c>
      <c r="B194" s="5">
        <v>0</v>
      </c>
      <c r="C194" s="5">
        <v>0</v>
      </c>
      <c r="D194" s="5">
        <v>0</v>
      </c>
      <c r="E194" s="5">
        <v>8.9999999999999998E-4</v>
      </c>
    </row>
    <row r="195" spans="1:5" x14ac:dyDescent="0.25">
      <c r="A195" s="5">
        <v>2.7587999999999999</v>
      </c>
      <c r="B195" s="5">
        <v>0</v>
      </c>
      <c r="C195" s="5">
        <v>0</v>
      </c>
      <c r="D195" s="5">
        <v>0</v>
      </c>
      <c r="E195" s="5">
        <v>6.9999999999999999E-4</v>
      </c>
    </row>
    <row r="196" spans="1:5" x14ac:dyDescent="0.25">
      <c r="A196" s="5">
        <v>2.7888999999999999</v>
      </c>
      <c r="B196" s="5">
        <v>0</v>
      </c>
      <c r="C196" s="5">
        <v>0</v>
      </c>
      <c r="D196" s="5">
        <v>0</v>
      </c>
      <c r="E196" s="5">
        <v>5.9999999999999995E-4</v>
      </c>
    </row>
    <row r="197" spans="1:5" x14ac:dyDescent="0.25">
      <c r="A197" s="5">
        <v>2.8191000000000002</v>
      </c>
      <c r="B197" s="5">
        <v>0</v>
      </c>
      <c r="C197" s="5">
        <v>0</v>
      </c>
      <c r="D197" s="5">
        <v>0</v>
      </c>
      <c r="E197" s="5">
        <v>4.0000000000000002E-4</v>
      </c>
    </row>
    <row r="198" spans="1:5" x14ac:dyDescent="0.25">
      <c r="A198" s="5">
        <v>2.8492000000000002</v>
      </c>
      <c r="B198" s="5">
        <v>0</v>
      </c>
      <c r="C198" s="5">
        <v>0</v>
      </c>
      <c r="D198" s="5">
        <v>0</v>
      </c>
      <c r="E198" s="5">
        <v>2.9999999999999997E-4</v>
      </c>
    </row>
    <row r="199" spans="1:5" x14ac:dyDescent="0.25">
      <c r="A199" s="5">
        <v>2.8794</v>
      </c>
      <c r="B199" s="5">
        <v>0</v>
      </c>
      <c r="C199" s="5">
        <v>0</v>
      </c>
      <c r="D199" s="5">
        <v>0</v>
      </c>
      <c r="E199" s="5">
        <v>2.9999999999999997E-4</v>
      </c>
    </row>
    <row r="200" spans="1:5" x14ac:dyDescent="0.25">
      <c r="A200" s="5">
        <v>2.9095</v>
      </c>
      <c r="B200" s="5">
        <v>0</v>
      </c>
      <c r="C200" s="5">
        <v>0</v>
      </c>
      <c r="D200" s="5">
        <v>0</v>
      </c>
      <c r="E200" s="5">
        <v>2.0000000000000001E-4</v>
      </c>
    </row>
    <row r="201" spans="1:5" x14ac:dyDescent="0.25">
      <c r="A201" s="5">
        <v>2.9397000000000002</v>
      </c>
      <c r="B201" s="5">
        <v>0</v>
      </c>
      <c r="C201" s="5">
        <v>0</v>
      </c>
      <c r="D201" s="5">
        <v>0</v>
      </c>
      <c r="E201" s="5">
        <v>2.0000000000000001E-4</v>
      </c>
    </row>
    <row r="202" spans="1:5" x14ac:dyDescent="0.25">
      <c r="A202" s="5">
        <v>2.9698000000000002</v>
      </c>
      <c r="B202" s="5">
        <v>0</v>
      </c>
      <c r="C202" s="5">
        <v>0</v>
      </c>
      <c r="D202" s="5">
        <v>0</v>
      </c>
      <c r="E202" s="5">
        <v>1E-4</v>
      </c>
    </row>
    <row r="203" spans="1:5" x14ac:dyDescent="0.25">
      <c r="A203" s="5">
        <v>3</v>
      </c>
      <c r="B203" s="5">
        <v>0</v>
      </c>
      <c r="C203" s="5">
        <v>0</v>
      </c>
      <c r="D203" s="5">
        <v>0</v>
      </c>
      <c r="E203" s="5">
        <v>1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9"/>
  <sheetViews>
    <sheetView workbookViewId="0">
      <selection activeCell="C12" sqref="C12"/>
    </sheetView>
  </sheetViews>
  <sheetFormatPr defaultRowHeight="15" x14ac:dyDescent="0.25"/>
  <cols>
    <col min="1" max="1" width="14" customWidth="1"/>
    <col min="2" max="2" width="20.28515625" customWidth="1"/>
    <col min="4" max="4" width="21.28515625" customWidth="1"/>
  </cols>
  <sheetData>
    <row r="1" spans="1:5" x14ac:dyDescent="0.25">
      <c r="A1" s="2" t="s">
        <v>31</v>
      </c>
    </row>
    <row r="4" spans="1:5" x14ac:dyDescent="0.25">
      <c r="B4" s="2" t="s">
        <v>36</v>
      </c>
      <c r="C4" s="2" t="s">
        <v>8</v>
      </c>
      <c r="D4" s="2" t="s">
        <v>37</v>
      </c>
      <c r="E4" s="2" t="s">
        <v>8</v>
      </c>
    </row>
    <row r="5" spans="1:5" x14ac:dyDescent="0.25">
      <c r="A5" s="2" t="s">
        <v>5</v>
      </c>
      <c r="B5" s="1">
        <v>0</v>
      </c>
      <c r="C5" s="1">
        <v>0</v>
      </c>
      <c r="D5" s="1">
        <v>0</v>
      </c>
      <c r="E5" s="1">
        <v>2.7</v>
      </c>
    </row>
    <row r="6" spans="1:5" x14ac:dyDescent="0.25">
      <c r="A6" s="2" t="s">
        <v>14</v>
      </c>
      <c r="B6" s="1">
        <v>-5.6</v>
      </c>
      <c r="C6" s="1">
        <v>0.06</v>
      </c>
      <c r="D6" s="1">
        <v>-6.9</v>
      </c>
      <c r="E6" s="1">
        <v>3</v>
      </c>
    </row>
    <row r="7" spans="1:5" x14ac:dyDescent="0.25">
      <c r="A7" s="2" t="s">
        <v>33</v>
      </c>
      <c r="B7" s="1">
        <v>-6.6</v>
      </c>
      <c r="C7" s="1">
        <v>0.08</v>
      </c>
      <c r="D7" s="1" t="s">
        <v>34</v>
      </c>
      <c r="E7" s="1" t="s">
        <v>34</v>
      </c>
    </row>
    <row r="8" spans="1:5" x14ac:dyDescent="0.25">
      <c r="A8" s="2" t="s">
        <v>35</v>
      </c>
      <c r="B8" s="1">
        <v>-14.9</v>
      </c>
      <c r="C8" s="1">
        <v>0.13</v>
      </c>
      <c r="D8" s="1">
        <v>-15</v>
      </c>
      <c r="E8" s="1">
        <v>2.9</v>
      </c>
    </row>
    <row r="9" spans="1:5" x14ac:dyDescent="0.25">
      <c r="A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b</vt:lpstr>
      <vt:lpstr>Fig1c</vt:lpstr>
      <vt:lpstr>Fig1d</vt:lpstr>
      <vt:lpstr>Fig2b</vt:lpstr>
      <vt:lpstr>Fig3a</vt:lpstr>
      <vt:lpstr>Fig3b</vt:lpstr>
      <vt:lpstr>Fig5a</vt:lpstr>
      <vt:lpstr>Fig5b</vt:lpstr>
      <vt:lpstr>Fig5c</vt:lpstr>
      <vt:lpstr>Fig5d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E Walker</dc:creator>
  <cp:lastModifiedBy>Caitlin Walker</cp:lastModifiedBy>
  <dcterms:created xsi:type="dcterms:W3CDTF">2020-12-29T13:38:34Z</dcterms:created>
  <dcterms:modified xsi:type="dcterms:W3CDTF">2020-12-29T21:05:43Z</dcterms:modified>
</cp:coreProperties>
</file>